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C:\Users\gensh\Desktop\"/>
    </mc:Choice>
  </mc:AlternateContent>
  <xr:revisionPtr revIDLastSave="0" documentId="13_ncr:1_{6EC4266F-E878-4B46-BD1E-B51C6C28AF4F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MRM结果列表" sheetId="11" r:id="rId1"/>
    <sheet name="QC-RSD" sheetId="6" r:id="rId2"/>
  </sheets>
  <definedNames>
    <definedName name="_xlnm._FilterDatabase" localSheetId="0" hidden="1">MRM结果列表!$G$1:$H$32</definedName>
  </definedNames>
  <calcPr calcId="152511"/>
</workbook>
</file>

<file path=xl/sharedStrings.xml><?xml version="1.0" encoding="utf-8"?>
<sst xmlns="http://schemas.openxmlformats.org/spreadsheetml/2006/main" count="217" uniqueCount="151">
  <si>
    <t>87/43</t>
  </si>
  <si>
    <t>115/71</t>
  </si>
  <si>
    <t>117/73</t>
  </si>
  <si>
    <t>131/87</t>
  </si>
  <si>
    <t>133/115</t>
  </si>
  <si>
    <t>145/101</t>
  </si>
  <si>
    <t>148.1/84.1</t>
  </si>
  <si>
    <t>167/79</t>
  </si>
  <si>
    <t>185/97</t>
  </si>
  <si>
    <t>191/111</t>
  </si>
  <si>
    <t>565/323</t>
  </si>
  <si>
    <t>810.1/303.1</t>
  </si>
  <si>
    <t>259/241</t>
  </si>
  <si>
    <t>259/199</t>
  </si>
  <si>
    <t>3-phosphoglycerate</t>
  </si>
  <si>
    <t>Aconitate</t>
  </si>
  <si>
    <t>a-Ketoglutarate</t>
  </si>
  <si>
    <t>alpha-D-Ribose 5-phosphate</t>
  </si>
  <si>
    <t>Citrate</t>
  </si>
  <si>
    <t>D-Glucose 1-phosphate</t>
  </si>
  <si>
    <t>D-Glucose 6-phosphate</t>
  </si>
  <si>
    <t>Fumarate</t>
  </si>
  <si>
    <t>Isocitrate</t>
  </si>
  <si>
    <t>L-Lactate</t>
  </si>
  <si>
    <t>L-Malate</t>
  </si>
  <si>
    <t>Oxaloacetate</t>
  </si>
  <si>
    <t>Phosphoenolpyruvate</t>
  </si>
  <si>
    <t>Pyruvate</t>
  </si>
  <si>
    <t>Succinate</t>
  </si>
  <si>
    <t>Thiamine pyrophosphate (TPP)</t>
  </si>
  <si>
    <t>QCRSD</t>
  </si>
  <si>
    <t>Positive</t>
  </si>
  <si>
    <t>Glyceraldehyde 3-phosphate</t>
  </si>
  <si>
    <t>Adenosine diphosphate (ADP)</t>
  </si>
  <si>
    <t>Adenosine monophosphate (AMP)</t>
  </si>
  <si>
    <t>HMDB</t>
  </si>
  <si>
    <t>KEGG</t>
  </si>
  <si>
    <t>HMDB0000807</t>
  </si>
  <si>
    <t>HMDB0001206</t>
  </si>
  <si>
    <t>C00024</t>
  </si>
  <si>
    <t>HMDB0001341</t>
  </si>
  <si>
    <t>C00008</t>
  </si>
  <si>
    <t>HMDB0000045</t>
  </si>
  <si>
    <t>C00020</t>
  </si>
  <si>
    <t>HMDB0000208</t>
  </si>
  <si>
    <t>C00026</t>
  </si>
  <si>
    <t>HMDB0000058</t>
  </si>
  <si>
    <t>C00575</t>
  </si>
  <si>
    <t>HMDB0001586</t>
  </si>
  <si>
    <t>C00103</t>
  </si>
  <si>
    <t>HMDB0001401</t>
  </si>
  <si>
    <t>C00668</t>
  </si>
  <si>
    <t>HMDB0001112</t>
  </si>
  <si>
    <t>HMDB0000134</t>
  </si>
  <si>
    <t>C00122</t>
  </si>
  <si>
    <t>HMDB0000193</t>
  </si>
  <si>
    <t>C00311</t>
  </si>
  <si>
    <t>L-Glutamate</t>
  </si>
  <si>
    <t>HMDB0000148</t>
  </si>
  <si>
    <t>C00025</t>
  </si>
  <si>
    <t>HMDB0000190</t>
  </si>
  <si>
    <t>C00186</t>
  </si>
  <si>
    <t>HMDB0000156</t>
  </si>
  <si>
    <t>C00149</t>
  </si>
  <si>
    <t>HMDB0000902</t>
  </si>
  <si>
    <t>C00003</t>
  </si>
  <si>
    <t>HMDB0000217</t>
  </si>
  <si>
    <t>C00006</t>
  </si>
  <si>
    <t>HMDB0000223</t>
  </si>
  <si>
    <t>C00036</t>
  </si>
  <si>
    <t>HMDB0000263</t>
  </si>
  <si>
    <t>C00074</t>
  </si>
  <si>
    <t>HMDB0000243</t>
  </si>
  <si>
    <t>C00022</t>
  </si>
  <si>
    <t>HMDB0000254</t>
  </si>
  <si>
    <t>C00042</t>
  </si>
  <si>
    <t>HMDB0001372</t>
  </si>
  <si>
    <t>C00068</t>
  </si>
  <si>
    <t>UDP-glucose</t>
  </si>
  <si>
    <t>HMDB0000286</t>
  </si>
  <si>
    <t>C00029</t>
  </si>
  <si>
    <t>HMDB0000072</t>
  </si>
  <si>
    <t>C00417</t>
  </si>
  <si>
    <t>HMDB0000094</t>
  </si>
  <si>
    <t>C00158</t>
  </si>
  <si>
    <t>RT (min)</t>
  </si>
  <si>
    <t>P.value</t>
  </si>
  <si>
    <t>Transition</t>
  </si>
  <si>
    <t>852/345</t>
  </si>
  <si>
    <t>173/129.01</t>
  </si>
  <si>
    <t>330.06/136</t>
  </si>
  <si>
    <t>348.07/136</t>
  </si>
  <si>
    <t>426/134</t>
  </si>
  <si>
    <t>768/261</t>
  </si>
  <si>
    <t>169/97.02</t>
  </si>
  <si>
    <t>664.12/136.3</t>
  </si>
  <si>
    <t>744.09/136</t>
  </si>
  <si>
    <t>425.05/122</t>
  </si>
  <si>
    <t>Acetoacetyl-CoA</t>
  </si>
  <si>
    <t>Coenzyme A</t>
  </si>
  <si>
    <t>HMDB0001484</t>
  </si>
  <si>
    <t>C00332</t>
  </si>
  <si>
    <t>HMDB0001423</t>
  </si>
  <si>
    <t>C00010</t>
  </si>
  <si>
    <t>HMDB0001058</t>
  </si>
  <si>
    <t>HMDB0001031</t>
  </si>
  <si>
    <t>C00673</t>
  </si>
  <si>
    <t>Nicotinamide adenine dinucleotide(NAD)</t>
  </si>
  <si>
    <t>Nicotinamide adenine dinucleotide phosphate(NADP)</t>
  </si>
  <si>
    <t>ESI Mode</t>
  </si>
  <si>
    <t>FC</t>
  </si>
  <si>
    <t>Componnd Name</t>
  </si>
  <si>
    <t>666.13/514.1</t>
  </si>
  <si>
    <t>746.15/729</t>
  </si>
  <si>
    <t>Succinyl-CoA</t>
  </si>
  <si>
    <t>868.1/361</t>
  </si>
  <si>
    <t>Negative</t>
  </si>
  <si>
    <t>229/79</t>
  </si>
  <si>
    <t>D-Fructose 1,6-bisphosphate</t>
  </si>
  <si>
    <t>339/241</t>
  </si>
  <si>
    <t>191/73</t>
  </si>
  <si>
    <t>89/45</t>
  </si>
  <si>
    <t>Acetyl-CoA</t>
  </si>
  <si>
    <t>HMDB0001487</t>
  </si>
  <si>
    <t>C00004</t>
  </si>
  <si>
    <t>HMDB0001022</t>
  </si>
  <si>
    <t>C00091</t>
  </si>
  <si>
    <t>HMDB0000221</t>
  </si>
  <si>
    <t>C00005</t>
  </si>
  <si>
    <t>Adenosine 3',5'-cyclic monophosphate (cAMP)</t>
  </si>
  <si>
    <t>C05378</t>
  </si>
  <si>
    <t>Nicotinamide adenine dinucleotide (reduced) (NADH)</t>
  </si>
  <si>
    <t>KO_1</t>
  </si>
  <si>
    <t>KO_2</t>
  </si>
  <si>
    <t>KO_3</t>
  </si>
  <si>
    <t>KO_4</t>
  </si>
  <si>
    <t>KO_5</t>
  </si>
  <si>
    <t>KO_6</t>
  </si>
  <si>
    <t>WT_1</t>
  </si>
  <si>
    <t>WT_2</t>
  </si>
  <si>
    <t>WT_3</t>
  </si>
  <si>
    <t>WT_4</t>
  </si>
  <si>
    <t>WT_5</t>
  </si>
  <si>
    <t>WT_6</t>
  </si>
  <si>
    <t>QC_1</t>
  </si>
  <si>
    <t>QC_2</t>
  </si>
  <si>
    <t>QC_3</t>
  </si>
  <si>
    <t>QC_4</t>
  </si>
  <si>
    <t>Nicotinamide adenine dinucleotide phosphate-reduced （NADPH）</t>
    <phoneticPr fontId="18" type="noConversion"/>
  </si>
  <si>
    <t>C00197</t>
  </si>
  <si>
    <t>C001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0070C0"/>
      <name val="宋体"/>
      <family val="3"/>
      <charset val="134"/>
      <scheme val="minor"/>
    </font>
    <font>
      <b/>
      <sz val="11"/>
      <color rgb="FF0070C0"/>
      <name val="宋体"/>
      <family val="3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" fillId="0" borderId="0">
      <alignment vertical="center"/>
    </xf>
  </cellStyleXfs>
  <cellXfs count="11">
    <xf numFmtId="0" fontId="0" fillId="0" borderId="0" xfId="0">
      <alignment vertical="center"/>
    </xf>
    <xf numFmtId="0" fontId="20" fillId="0" borderId="0" xfId="0" applyFont="1">
      <alignment vertical="center"/>
    </xf>
    <xf numFmtId="0" fontId="19" fillId="0" borderId="0" xfId="0" applyFont="1">
      <alignment vertical="center"/>
    </xf>
    <xf numFmtId="0" fontId="19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0" fontId="22" fillId="0" borderId="0" xfId="0" applyNumberFormat="1" applyFont="1" applyAlignment="1">
      <alignment horizontal="center" vertical="center"/>
    </xf>
    <xf numFmtId="10" fontId="20" fillId="0" borderId="0" xfId="0" applyNumberFormat="1" applyFont="1">
      <alignment vertical="center"/>
    </xf>
    <xf numFmtId="10" fontId="21" fillId="0" borderId="0" xfId="0" applyNumberFormat="1" applyFont="1" applyAlignment="1">
      <alignment horizontal="center" vertical="center"/>
    </xf>
    <xf numFmtId="0" fontId="0" fillId="33" borderId="0" xfId="0" applyFill="1" applyAlignment="1">
      <alignment horizontal="center" vertical="center"/>
    </xf>
  </cellXfs>
  <cellStyles count="43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2" xr:uid="{00000000-0005-0000-0000-000019000000}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2">
    <dxf>
      <fill>
        <patternFill patternType="solid">
          <fgColor rgb="FF92D050"/>
          <bgColor rgb="FF000000"/>
        </patternFill>
      </fill>
    </dxf>
    <dxf>
      <fill>
        <patternFill patternType="solid">
          <fgColor rgb="FFFF0000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6565222215806981E-2"/>
          <c:y val="3.2023289665211063E-2"/>
          <c:w val="0.89768110967169223"/>
          <c:h val="0.50646792513381245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QC-RSD'!$F$1</c:f>
              <c:strCache>
                <c:ptCount val="1"/>
                <c:pt idx="0">
                  <c:v>QCRS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1"/>
              <c:layout>
                <c:manualLayout>
                  <c:x val="-2.3034769174807741E-3"/>
                  <c:y val="-2.3980815347722263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65EC-4891-9993-FA15729B4485}"/>
                </c:ext>
              </c:extLst>
            </c:dLbl>
            <c:dLbl>
              <c:idx val="2"/>
              <c:layout>
                <c:manualLayout>
                  <c:x val="1.2232414723936072E-3"/>
                  <c:y val="-5.9731676966674231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65EC-4891-9993-FA15729B4485}"/>
                </c:ext>
              </c:extLst>
            </c:dLbl>
            <c:dLbl>
              <c:idx val="3"/>
              <c:layout>
                <c:manualLayout>
                  <c:x val="-2.6255810211474627E-17"/>
                  <c:y val="-8.7336244541484712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65EC-4891-9993-FA15729B4485}"/>
                </c:ext>
              </c:extLst>
            </c:dLbl>
            <c:dLbl>
              <c:idx val="5"/>
              <c:layout>
                <c:manualLayout>
                  <c:x val="0"/>
                  <c:y val="-2.3289665211062644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65EC-4891-9993-FA15729B4485}"/>
                </c:ext>
              </c:extLst>
            </c:dLbl>
            <c:dLbl>
              <c:idx val="16"/>
              <c:layout>
                <c:manualLayout>
                  <c:x val="4.2964549397729486E-3"/>
                  <c:y val="-5.822416302765648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65EC-4891-9993-FA15729B4485}"/>
                </c:ext>
              </c:extLst>
            </c:dLbl>
            <c:dLbl>
              <c:idx val="18"/>
              <c:layout>
                <c:manualLayout>
                  <c:x val="2.9789881927554328E-3"/>
                  <c:y val="-2.3101697440658345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65EC-4891-9993-FA15729B4485}"/>
                </c:ext>
              </c:extLst>
            </c:dLbl>
            <c:dLbl>
              <c:idx val="20"/>
              <c:layout>
                <c:manualLayout>
                  <c:x val="-5.728606586363932E-3"/>
                  <c:y val="-2.91120815138282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65EC-4891-9993-FA15729B4485}"/>
                </c:ext>
              </c:extLst>
            </c:dLbl>
            <c:dLbl>
              <c:idx val="24"/>
              <c:layout>
                <c:manualLayout>
                  <c:x val="7.1607582329549146E-3"/>
                  <c:y val="-2.911208151382824E-3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65EC-4891-9993-FA15729B4485}"/>
                </c:ext>
              </c:extLst>
            </c:dLbl>
            <c:dLbl>
              <c:idx val="28"/>
              <c:layout>
                <c:manualLayout>
                  <c:x val="3.6697244171808212E-3"/>
                  <c:y val="-1.0624169986719787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65EC-4891-9993-FA15729B4485}"/>
                </c:ext>
              </c:extLst>
            </c:dLbl>
            <c:dLbl>
              <c:idx val="32"/>
              <c:layout>
                <c:manualLayout>
                  <c:x val="1.1342997255792924E-16"/>
                  <c:y val="-1.6481246158701682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65EC-4891-9993-FA15729B4485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QC-RSD'!$A$2:$A$32</c:f>
              <c:strCache>
                <c:ptCount val="31"/>
                <c:pt idx="0">
                  <c:v>3-phosphoglycerate</c:v>
                </c:pt>
                <c:pt idx="1">
                  <c:v>Acetoacetyl-CoA</c:v>
                </c:pt>
                <c:pt idx="2">
                  <c:v>Acetyl-CoA</c:v>
                </c:pt>
                <c:pt idx="3">
                  <c:v>Aconitate</c:v>
                </c:pt>
                <c:pt idx="4">
                  <c:v>Adenosine 3',5'-cyclic monophosphate (cAMP)</c:v>
                </c:pt>
                <c:pt idx="5">
                  <c:v>Adenosine diphosphate (ADP)</c:v>
                </c:pt>
                <c:pt idx="6">
                  <c:v>Adenosine monophosphate (AMP)</c:v>
                </c:pt>
                <c:pt idx="7">
                  <c:v>a-Ketoglutarate</c:v>
                </c:pt>
                <c:pt idx="8">
                  <c:v>alpha-D-Ribose 5-phosphate</c:v>
                </c:pt>
                <c:pt idx="9">
                  <c:v>Citrate</c:v>
                </c:pt>
                <c:pt idx="10">
                  <c:v>Coenzyme A</c:v>
                </c:pt>
                <c:pt idx="11">
                  <c:v>D-Fructose 1,6-bisphosphate</c:v>
                </c:pt>
                <c:pt idx="12">
                  <c:v>D-Glucose 1-phosphate</c:v>
                </c:pt>
                <c:pt idx="13">
                  <c:v>D-Glucose 6-phosphate</c:v>
                </c:pt>
                <c:pt idx="14">
                  <c:v>Fumarate</c:v>
                </c:pt>
                <c:pt idx="15">
                  <c:v>Glyceraldehyde 3-phosphate</c:v>
                </c:pt>
                <c:pt idx="16">
                  <c:v>Isocitrate</c:v>
                </c:pt>
                <c:pt idx="17">
                  <c:v>L-Glutamate</c:v>
                </c:pt>
                <c:pt idx="18">
                  <c:v>L-Lactate</c:v>
                </c:pt>
                <c:pt idx="19">
                  <c:v>L-Malate</c:v>
                </c:pt>
                <c:pt idx="20">
                  <c:v>Nicotinamide adenine dinucleotide (reduced) (NADH)</c:v>
                </c:pt>
                <c:pt idx="21">
                  <c:v>Nicotinamide adenine dinucleotide phosphate(NADP)</c:v>
                </c:pt>
                <c:pt idx="22">
                  <c:v>Nicotinamide adenine dinucleotide phosphate-reduced （NADPH）</c:v>
                </c:pt>
                <c:pt idx="23">
                  <c:v>Nicotinamide adenine dinucleotide(NAD)</c:v>
                </c:pt>
                <c:pt idx="24">
                  <c:v>Oxaloacetate</c:v>
                </c:pt>
                <c:pt idx="25">
                  <c:v>Phosphoenolpyruvate</c:v>
                </c:pt>
                <c:pt idx="26">
                  <c:v>Pyruvate</c:v>
                </c:pt>
                <c:pt idx="27">
                  <c:v>Succinate</c:v>
                </c:pt>
                <c:pt idx="28">
                  <c:v>Succinyl-CoA</c:v>
                </c:pt>
                <c:pt idx="29">
                  <c:v>Thiamine pyrophosphate (TPP)</c:v>
                </c:pt>
                <c:pt idx="30">
                  <c:v>UDP-glucose</c:v>
                </c:pt>
              </c:strCache>
            </c:strRef>
          </c:cat>
          <c:val>
            <c:numRef>
              <c:f>'QC-RSD'!$F$2:$F$32</c:f>
              <c:numCache>
                <c:formatCode>0.00%</c:formatCode>
                <c:ptCount val="31"/>
                <c:pt idx="0">
                  <c:v>3.7430897306719536E-2</c:v>
                </c:pt>
                <c:pt idx="1">
                  <c:v>0.11691957075596476</c:v>
                </c:pt>
                <c:pt idx="2">
                  <c:v>0.22753489691368159</c:v>
                </c:pt>
                <c:pt idx="3">
                  <c:v>6.6270204006337513E-2</c:v>
                </c:pt>
                <c:pt idx="4">
                  <c:v>9.2272441500907521E-2</c:v>
                </c:pt>
                <c:pt idx="5">
                  <c:v>0.12180993855703071</c:v>
                </c:pt>
                <c:pt idx="6">
                  <c:v>6.5990292840925942E-3</c:v>
                </c:pt>
                <c:pt idx="7">
                  <c:v>0.10888234670213669</c:v>
                </c:pt>
                <c:pt idx="8">
                  <c:v>4.4547190615379637E-2</c:v>
                </c:pt>
                <c:pt idx="9">
                  <c:v>5.4782449849457453E-2</c:v>
                </c:pt>
                <c:pt idx="10">
                  <c:v>0.22453971772718076</c:v>
                </c:pt>
                <c:pt idx="11">
                  <c:v>0.26753819027426756</c:v>
                </c:pt>
                <c:pt idx="12">
                  <c:v>0.160361280299857</c:v>
                </c:pt>
                <c:pt idx="13">
                  <c:v>0.10776078497815123</c:v>
                </c:pt>
                <c:pt idx="14">
                  <c:v>0.19537505434810506</c:v>
                </c:pt>
                <c:pt idx="15">
                  <c:v>0.14066998148799897</c:v>
                </c:pt>
                <c:pt idx="16">
                  <c:v>0.11303580636169447</c:v>
                </c:pt>
                <c:pt idx="17">
                  <c:v>3.629196900280296E-2</c:v>
                </c:pt>
                <c:pt idx="18">
                  <c:v>8.3491598044780194E-2</c:v>
                </c:pt>
                <c:pt idx="19">
                  <c:v>4.9877991129028444E-2</c:v>
                </c:pt>
                <c:pt idx="20">
                  <c:v>0.29058006269741149</c:v>
                </c:pt>
                <c:pt idx="21">
                  <c:v>0.19132337426066007</c:v>
                </c:pt>
                <c:pt idx="22">
                  <c:v>5.8689137517940235E-2</c:v>
                </c:pt>
                <c:pt idx="23">
                  <c:v>0.20156920312326085</c:v>
                </c:pt>
                <c:pt idx="24">
                  <c:v>7.4771831504372471E-2</c:v>
                </c:pt>
                <c:pt idx="25">
                  <c:v>0.19681815322035912</c:v>
                </c:pt>
                <c:pt idx="26">
                  <c:v>7.5785963114172739E-2</c:v>
                </c:pt>
                <c:pt idx="27">
                  <c:v>9.7387278621691276E-2</c:v>
                </c:pt>
                <c:pt idx="28">
                  <c:v>0.27937496056444205</c:v>
                </c:pt>
                <c:pt idx="29">
                  <c:v>4.3004409348385952E-2</c:v>
                </c:pt>
                <c:pt idx="30">
                  <c:v>0.225423555918036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65EC-4891-9993-FA15729B448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40"/>
        <c:overlap val="-27"/>
        <c:axId val="318109984"/>
        <c:axId val="318112728"/>
      </c:barChart>
      <c:catAx>
        <c:axId val="3181099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318112728"/>
        <c:crosses val="autoZero"/>
        <c:auto val="1"/>
        <c:lblAlgn val="ctr"/>
        <c:lblOffset val="100"/>
        <c:noMultiLvlLbl val="0"/>
      </c:catAx>
      <c:valAx>
        <c:axId val="318112728"/>
        <c:scaling>
          <c:orientation val="minMax"/>
          <c:max val="0.3000000000000000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200" b="1"/>
                  <a:t>QC-RSD</a:t>
                </a:r>
                <a:endParaRPr lang="zh-CN" altLang="en-US" sz="1200" b="1"/>
              </a:p>
            </c:rich>
          </c:tx>
          <c:layout>
            <c:manualLayout>
              <c:xMode val="edge"/>
              <c:yMode val="edge"/>
              <c:x val="8.2000820008200082E-3"/>
              <c:y val="0.221440938606871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81099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8574</xdr:colOff>
      <xdr:row>3</xdr:row>
      <xdr:rowOff>152400</xdr:rowOff>
    </xdr:from>
    <xdr:to>
      <xdr:col>24</xdr:col>
      <xdr:colOff>276225</xdr:colOff>
      <xdr:row>38</xdr:row>
      <xdr:rowOff>7620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2"/>
  <sheetViews>
    <sheetView tabSelected="1" workbookViewId="0">
      <selection activeCell="G37" sqref="G37"/>
    </sheetView>
  </sheetViews>
  <sheetFormatPr defaultRowHeight="13.5" x14ac:dyDescent="0.15"/>
  <cols>
    <col min="1" max="1" width="61.375" style="2" customWidth="1"/>
    <col min="2" max="2" width="12.75" style="6" bestFit="1" customWidth="1"/>
    <col min="3" max="3" width="7.375" style="6" bestFit="1" customWidth="1"/>
    <col min="4" max="4" width="10.75" style="6" bestFit="1" customWidth="1"/>
    <col min="5" max="5" width="13.875" style="6" bestFit="1" customWidth="1"/>
    <col min="6" max="6" width="10.75" style="6" bestFit="1" customWidth="1"/>
    <col min="7" max="20" width="12.75" style="6" bestFit="1" customWidth="1"/>
    <col min="21" max="24" width="12.75" style="4" bestFit="1" customWidth="1"/>
    <col min="25" max="25" width="7.375" style="9" bestFit="1" customWidth="1"/>
  </cols>
  <sheetData>
    <row r="1" spans="1:25" s="2" customFormat="1" x14ac:dyDescent="0.15">
      <c r="A1" s="3" t="s">
        <v>111</v>
      </c>
      <c r="B1" s="3" t="s">
        <v>35</v>
      </c>
      <c r="C1" s="3" t="s">
        <v>36</v>
      </c>
      <c r="D1" s="3" t="s">
        <v>109</v>
      </c>
      <c r="E1" s="3" t="s">
        <v>87</v>
      </c>
      <c r="F1" s="3" t="s">
        <v>85</v>
      </c>
      <c r="G1" s="3" t="s">
        <v>110</v>
      </c>
      <c r="H1" s="3" t="s">
        <v>86</v>
      </c>
      <c r="I1" s="3" t="s">
        <v>132</v>
      </c>
      <c r="J1" s="3" t="s">
        <v>133</v>
      </c>
      <c r="K1" s="3" t="s">
        <v>134</v>
      </c>
      <c r="L1" s="3" t="s">
        <v>135</v>
      </c>
      <c r="M1" s="3" t="s">
        <v>136</v>
      </c>
      <c r="N1" s="3" t="s">
        <v>137</v>
      </c>
      <c r="O1" s="3" t="s">
        <v>138</v>
      </c>
      <c r="P1" s="3" t="s">
        <v>139</v>
      </c>
      <c r="Q1" s="3" t="s">
        <v>140</v>
      </c>
      <c r="R1" s="3" t="s">
        <v>141</v>
      </c>
      <c r="S1" s="3" t="s">
        <v>142</v>
      </c>
      <c r="T1" s="3" t="s">
        <v>143</v>
      </c>
      <c r="U1" s="5" t="s">
        <v>144</v>
      </c>
      <c r="V1" s="5" t="s">
        <v>145</v>
      </c>
      <c r="W1" s="5" t="s">
        <v>146</v>
      </c>
      <c r="X1" s="5" t="s">
        <v>147</v>
      </c>
      <c r="Y1" s="7" t="s">
        <v>30</v>
      </c>
    </row>
    <row r="2" spans="1:25" x14ac:dyDescent="0.15">
      <c r="A2" s="2" t="s">
        <v>98</v>
      </c>
      <c r="B2" s="6" t="s">
        <v>100</v>
      </c>
      <c r="C2" s="6" t="s">
        <v>101</v>
      </c>
      <c r="D2" s="6" t="s">
        <v>31</v>
      </c>
      <c r="E2" s="6" t="s">
        <v>88</v>
      </c>
      <c r="F2" s="6">
        <v>12.07</v>
      </c>
      <c r="G2" s="10">
        <v>1.4471069218102184</v>
      </c>
      <c r="H2" s="10">
        <v>4.2707100032790254E-2</v>
      </c>
      <c r="I2" s="6">
        <v>713501890.71748853</v>
      </c>
      <c r="J2" s="6">
        <v>1545920763.2212372</v>
      </c>
      <c r="K2" s="6">
        <v>1664452900.4062245</v>
      </c>
      <c r="L2" s="6">
        <v>1664709463.4737375</v>
      </c>
      <c r="M2" s="6">
        <v>1783626445.2600644</v>
      </c>
      <c r="N2" s="6">
        <v>1664452900.4063015</v>
      </c>
      <c r="O2" s="6">
        <v>1901902019.3775001</v>
      </c>
      <c r="P2" s="6">
        <v>1188784973.2612681</v>
      </c>
      <c r="Q2" s="6">
        <v>2853366155.2012119</v>
      </c>
      <c r="R2" s="6">
        <v>2140120827.5512373</v>
      </c>
      <c r="S2" s="6">
        <v>2377569946.5225005</v>
      </c>
      <c r="T2" s="6">
        <v>2615275628.5612373</v>
      </c>
      <c r="U2" s="4">
        <v>2021588690.3662119</v>
      </c>
      <c r="V2" s="4">
        <v>2140120827.5512245</v>
      </c>
      <c r="W2" s="4">
        <v>1545792481.6875386</v>
      </c>
      <c r="X2" s="4">
        <v>1901902019.3774743</v>
      </c>
      <c r="Y2" s="9">
        <v>0.11691957075596476</v>
      </c>
    </row>
    <row r="3" spans="1:25" x14ac:dyDescent="0.15">
      <c r="A3" s="2" t="s">
        <v>17</v>
      </c>
      <c r="B3" s="6" t="s">
        <v>105</v>
      </c>
      <c r="C3" s="6" t="s">
        <v>106</v>
      </c>
      <c r="D3" s="6" t="s">
        <v>116</v>
      </c>
      <c r="E3" s="6" t="s">
        <v>117</v>
      </c>
      <c r="F3" s="6">
        <v>13.01</v>
      </c>
      <c r="G3" s="10">
        <v>0.64745693374428637</v>
      </c>
      <c r="H3" s="10">
        <v>6.0616406183070211E-3</v>
      </c>
      <c r="I3" s="6">
        <v>1300504.2891626505</v>
      </c>
      <c r="J3" s="6">
        <v>1465788.3284128972</v>
      </c>
      <c r="K3" s="6">
        <v>1276815.4167430324</v>
      </c>
      <c r="L3" s="6">
        <v>1498213.2215394599</v>
      </c>
      <c r="M3" s="6">
        <v>1194551.0445552538</v>
      </c>
      <c r="N3" s="6">
        <v>873353.00231183122</v>
      </c>
      <c r="O3" s="6">
        <v>1025040.9577231389</v>
      </c>
      <c r="P3" s="6">
        <v>428515.24196733988</v>
      </c>
      <c r="Q3" s="6">
        <v>697782.19118809619</v>
      </c>
      <c r="R3" s="6">
        <v>952397.57399779523</v>
      </c>
      <c r="S3" s="6">
        <v>898979.70770970045</v>
      </c>
      <c r="T3" s="6">
        <v>923930.01008577785</v>
      </c>
      <c r="U3" s="4">
        <v>1140548.5591255256</v>
      </c>
      <c r="V3" s="4">
        <v>1106097.3544398539</v>
      </c>
      <c r="W3" s="4">
        <v>1197724.9098817308</v>
      </c>
      <c r="X3" s="4">
        <v>1242016.2360154379</v>
      </c>
      <c r="Y3" s="9">
        <v>4.4547190615379637E-2</v>
      </c>
    </row>
    <row r="4" spans="1:25" x14ac:dyDescent="0.15">
      <c r="A4" s="2" t="s">
        <v>99</v>
      </c>
      <c r="B4" s="6" t="s">
        <v>102</v>
      </c>
      <c r="C4" s="6" t="s">
        <v>103</v>
      </c>
      <c r="D4" s="6" t="s">
        <v>31</v>
      </c>
      <c r="E4" s="6" t="s">
        <v>93</v>
      </c>
      <c r="F4" s="6">
        <v>12.75</v>
      </c>
      <c r="G4" s="10">
        <v>0.41585633149574042</v>
      </c>
      <c r="H4" s="10">
        <v>5.9331308672150593E-3</v>
      </c>
      <c r="I4" s="6">
        <v>42564197742.851128</v>
      </c>
      <c r="J4" s="6">
        <v>20689887170.869007</v>
      </c>
      <c r="K4" s="6">
        <v>30080608567.503754</v>
      </c>
      <c r="L4" s="6">
        <v>40183677321.052635</v>
      </c>
      <c r="M4" s="6">
        <v>29724755592.881378</v>
      </c>
      <c r="N4" s="6">
        <v>18308340496.800003</v>
      </c>
      <c r="O4" s="6">
        <v>23778136814.366123</v>
      </c>
      <c r="P4" s="6">
        <v>2378083072.657526</v>
      </c>
      <c r="Q4" s="6">
        <v>7728705845.3700781</v>
      </c>
      <c r="R4" s="6">
        <v>16409004108.097502</v>
      </c>
      <c r="S4" s="6">
        <v>15931796802.547501</v>
      </c>
      <c r="T4" s="6">
        <v>9273600356.3212395</v>
      </c>
      <c r="U4" s="4">
        <v>15931668521.013622</v>
      </c>
      <c r="V4" s="4">
        <v>26870748030.011124</v>
      </c>
      <c r="W4" s="4">
        <v>24016227341.006508</v>
      </c>
      <c r="X4" s="4">
        <v>30914181973.811123</v>
      </c>
      <c r="Y4" s="9">
        <v>0.22453971772718076</v>
      </c>
    </row>
    <row r="5" spans="1:25" x14ac:dyDescent="0.15">
      <c r="A5" s="2" t="s">
        <v>19</v>
      </c>
      <c r="B5" s="6" t="s">
        <v>48</v>
      </c>
      <c r="C5" s="6" t="s">
        <v>49</v>
      </c>
      <c r="D5" s="6" t="s">
        <v>116</v>
      </c>
      <c r="E5" s="6" t="s">
        <v>12</v>
      </c>
      <c r="F5" s="6">
        <v>13.58</v>
      </c>
      <c r="G5" s="10">
        <v>0.54566546239005831</v>
      </c>
      <c r="H5" s="10">
        <v>3.1711644753427873E-2</v>
      </c>
      <c r="I5" s="6">
        <v>70402.964753262975</v>
      </c>
      <c r="J5" s="6">
        <v>163670.64040838112</v>
      </c>
      <c r="K5" s="6">
        <v>92731.94708692639</v>
      </c>
      <c r="L5" s="6">
        <v>70617.580745690808</v>
      </c>
      <c r="M5" s="6">
        <v>66056.475772766062</v>
      </c>
      <c r="N5" s="6">
        <v>77528.942007859441</v>
      </c>
      <c r="O5" s="6">
        <v>59940.587553256744</v>
      </c>
      <c r="P5" s="6">
        <v>34180.919283338451</v>
      </c>
      <c r="Q5" s="6">
        <v>71318.065051525351</v>
      </c>
      <c r="R5" s="6">
        <v>45474.703073399163</v>
      </c>
      <c r="S5" s="6">
        <v>52649.099777204894</v>
      </c>
      <c r="T5" s="6">
        <v>31646.306276829262</v>
      </c>
      <c r="U5" s="4">
        <v>65042.811092800337</v>
      </c>
      <c r="V5" s="4">
        <v>47022.519268503798</v>
      </c>
      <c r="W5" s="4">
        <v>71194.188076384264</v>
      </c>
      <c r="X5" s="4">
        <v>73008.198389250741</v>
      </c>
      <c r="Y5" s="9">
        <v>0.160361280299857</v>
      </c>
    </row>
    <row r="6" spans="1:25" x14ac:dyDescent="0.15">
      <c r="A6" s="2" t="s">
        <v>20</v>
      </c>
      <c r="B6" s="6" t="s">
        <v>50</v>
      </c>
      <c r="C6" s="6" t="s">
        <v>51</v>
      </c>
      <c r="D6" s="6" t="s">
        <v>116</v>
      </c>
      <c r="E6" s="6" t="s">
        <v>13</v>
      </c>
      <c r="F6" s="6">
        <v>14.03</v>
      </c>
      <c r="G6" s="10">
        <v>0.4945378608858525</v>
      </c>
      <c r="H6" s="10">
        <v>9.6078433295674302E-4</v>
      </c>
      <c r="I6" s="6">
        <v>216890.36142798848</v>
      </c>
      <c r="J6" s="6">
        <v>301783.45588042779</v>
      </c>
      <c r="K6" s="6">
        <v>195940.77191046282</v>
      </c>
      <c r="L6" s="6">
        <v>239356.47775910833</v>
      </c>
      <c r="M6" s="6">
        <v>176715.58359720834</v>
      </c>
      <c r="N6" s="6">
        <v>150653.58300794323</v>
      </c>
      <c r="O6" s="6">
        <v>145545.63499717513</v>
      </c>
      <c r="P6" s="6">
        <v>81936.377587620722</v>
      </c>
      <c r="Q6" s="6">
        <v>94284.498152536355</v>
      </c>
      <c r="R6" s="6">
        <v>98201.718736412295</v>
      </c>
      <c r="S6" s="6">
        <v>106515.40401275904</v>
      </c>
      <c r="T6" s="6">
        <v>107187.62469668052</v>
      </c>
      <c r="U6" s="4">
        <v>128682.79899126336</v>
      </c>
      <c r="V6" s="4">
        <v>167216.72679546085</v>
      </c>
      <c r="W6" s="4">
        <v>172078.78241744428</v>
      </c>
      <c r="X6" s="4">
        <v>156071.36387881407</v>
      </c>
      <c r="Y6" s="9">
        <v>0.10776078497815123</v>
      </c>
    </row>
    <row r="7" spans="1:25" x14ac:dyDescent="0.15">
      <c r="A7" s="2" t="s">
        <v>57</v>
      </c>
      <c r="B7" s="6" t="s">
        <v>58</v>
      </c>
      <c r="C7" s="6" t="s">
        <v>59</v>
      </c>
      <c r="D7" s="6" t="s">
        <v>31</v>
      </c>
      <c r="E7" s="6" t="s">
        <v>6</v>
      </c>
      <c r="F7" s="6">
        <v>11.57</v>
      </c>
      <c r="G7" s="10">
        <v>0.79483931544669539</v>
      </c>
      <c r="H7" s="10">
        <v>3.4896055294073205E-2</v>
      </c>
      <c r="I7" s="6">
        <v>33389626246768.766</v>
      </c>
      <c r="J7" s="6">
        <v>32170456459372.012</v>
      </c>
      <c r="K7" s="6">
        <v>28940351736903.719</v>
      </c>
      <c r="L7" s="6">
        <v>32858248143685.152</v>
      </c>
      <c r="M7" s="6">
        <v>27443421412735.348</v>
      </c>
      <c r="N7" s="6">
        <v>26698082025200.578</v>
      </c>
      <c r="O7" s="6">
        <v>28637753789063.285</v>
      </c>
      <c r="P7" s="6">
        <v>13552777811025.635</v>
      </c>
      <c r="Q7" s="6">
        <v>22822872567212.898</v>
      </c>
      <c r="R7" s="6">
        <v>27358983296031.438</v>
      </c>
      <c r="S7" s="6">
        <v>26565646130193.703</v>
      </c>
      <c r="T7" s="6">
        <v>25325450019766.066</v>
      </c>
      <c r="U7" s="4">
        <v>27780784429099.16</v>
      </c>
      <c r="V7" s="4">
        <v>29679740784464.238</v>
      </c>
      <c r="W7" s="4">
        <v>30101642679315.879</v>
      </c>
      <c r="X7" s="4">
        <v>27855924056958.727</v>
      </c>
      <c r="Y7" s="9">
        <v>3.629196900280296E-2</v>
      </c>
    </row>
    <row r="8" spans="1:25" x14ac:dyDescent="0.15">
      <c r="A8" s="2" t="s">
        <v>14</v>
      </c>
      <c r="B8" s="6" t="s">
        <v>37</v>
      </c>
      <c r="C8" s="6" t="s">
        <v>149</v>
      </c>
      <c r="D8" s="6" t="s">
        <v>116</v>
      </c>
      <c r="E8" s="6" t="s">
        <v>8</v>
      </c>
      <c r="F8" s="6">
        <v>13.83</v>
      </c>
      <c r="G8" s="6">
        <v>0.87864067773886612</v>
      </c>
      <c r="H8" s="6">
        <v>0.27822431240377105</v>
      </c>
      <c r="I8" s="6">
        <v>401240.64801889798</v>
      </c>
      <c r="J8" s="6">
        <v>434979.55039701465</v>
      </c>
      <c r="K8" s="6">
        <v>403296.13401612284</v>
      </c>
      <c r="L8" s="6">
        <v>468341.04236052395</v>
      </c>
      <c r="M8" s="6">
        <v>374722.13055400067</v>
      </c>
      <c r="N8" s="6">
        <v>304236.00875938596</v>
      </c>
      <c r="O8" s="6">
        <v>481066.78951371799</v>
      </c>
      <c r="P8" s="6">
        <v>222098.03176633985</v>
      </c>
      <c r="Q8" s="6">
        <v>306743.66524005192</v>
      </c>
      <c r="R8" s="6">
        <v>340679.18498475431</v>
      </c>
      <c r="S8" s="6">
        <v>351902.64360820333</v>
      </c>
      <c r="T8" s="6">
        <v>394662.88583862147</v>
      </c>
      <c r="U8" s="4">
        <v>511147.33849522664</v>
      </c>
      <c r="V8" s="4">
        <v>462039.87809943903</v>
      </c>
      <c r="W8" s="4">
        <v>494753.02011112234</v>
      </c>
      <c r="X8" s="4">
        <v>501323.63629708695</v>
      </c>
      <c r="Y8" s="9">
        <v>3.7430897306719536E-2</v>
      </c>
    </row>
    <row r="9" spans="1:25" x14ac:dyDescent="0.15">
      <c r="A9" s="2" t="s">
        <v>122</v>
      </c>
      <c r="B9" s="6" t="s">
        <v>38</v>
      </c>
      <c r="C9" s="6" t="s">
        <v>39</v>
      </c>
      <c r="D9" s="6" t="s">
        <v>31</v>
      </c>
      <c r="E9" s="6" t="s">
        <v>11</v>
      </c>
      <c r="F9" s="6">
        <v>12.45</v>
      </c>
      <c r="G9" s="6">
        <v>1.5638936085007498</v>
      </c>
      <c r="H9" s="6">
        <v>5.0797665084057218E-2</v>
      </c>
      <c r="I9" s="6">
        <v>7847109701.0212126</v>
      </c>
      <c r="J9" s="6">
        <v>12602506157.133789</v>
      </c>
      <c r="K9" s="6">
        <v>8322777628.1662893</v>
      </c>
      <c r="L9" s="6">
        <v>15694475965.109873</v>
      </c>
      <c r="M9" s="6">
        <v>15100789026.914873</v>
      </c>
      <c r="N9" s="6">
        <v>6420619045.7212896</v>
      </c>
      <c r="O9" s="6">
        <v>26276163121.080006</v>
      </c>
      <c r="P9" s="6">
        <v>14979819540.588879</v>
      </c>
      <c r="Q9" s="6">
        <v>15813649509.963751</v>
      </c>
      <c r="R9" s="6">
        <v>19735344278.235001</v>
      </c>
      <c r="S9" s="6">
        <v>16882362967.635002</v>
      </c>
      <c r="T9" s="6">
        <v>9511306038.359911</v>
      </c>
      <c r="U9" s="4">
        <v>24253163333.842503</v>
      </c>
      <c r="V9" s="4">
        <v>16883004375.303623</v>
      </c>
      <c r="W9" s="4">
        <v>31623450573.915001</v>
      </c>
      <c r="X9" s="4">
        <v>21398899207.905003</v>
      </c>
      <c r="Y9" s="9">
        <v>0.22753489691368159</v>
      </c>
    </row>
    <row r="10" spans="1:25" x14ac:dyDescent="0.15">
      <c r="A10" s="2" t="s">
        <v>15</v>
      </c>
      <c r="B10" s="6" t="s">
        <v>81</v>
      </c>
      <c r="C10" s="6" t="s">
        <v>82</v>
      </c>
      <c r="D10" s="6" t="s">
        <v>116</v>
      </c>
      <c r="E10" s="6" t="s">
        <v>89</v>
      </c>
      <c r="F10" s="6">
        <v>12.85</v>
      </c>
      <c r="G10" s="6">
        <v>1.0816470896225798</v>
      </c>
      <c r="H10" s="6">
        <v>6.9005464377449421E-2</v>
      </c>
      <c r="I10" s="6">
        <v>64573423.448811293</v>
      </c>
      <c r="J10" s="6">
        <v>65148509.089400798</v>
      </c>
      <c r="K10" s="6">
        <v>63735133.625145733</v>
      </c>
      <c r="L10" s="6">
        <v>68898807.349110663</v>
      </c>
      <c r="M10" s="6">
        <v>64135869.659422196</v>
      </c>
      <c r="N10" s="6">
        <v>54111175.831545234</v>
      </c>
      <c r="O10" s="6">
        <v>75086715.558669612</v>
      </c>
      <c r="P10" s="6">
        <v>65516480.224194571</v>
      </c>
      <c r="Q10" s="6">
        <v>65461976.200598076</v>
      </c>
      <c r="R10" s="6">
        <v>67530518.705067933</v>
      </c>
      <c r="S10" s="6">
        <v>66873934.439726725</v>
      </c>
      <c r="T10" s="6">
        <v>71208414.51366806</v>
      </c>
      <c r="U10" s="4">
        <v>67521408.056398273</v>
      </c>
      <c r="V10" s="4">
        <v>69142702.159821182</v>
      </c>
      <c r="W10" s="4">
        <v>75121186.514467508</v>
      </c>
      <c r="X10" s="4">
        <v>79628080.442916647</v>
      </c>
      <c r="Y10" s="9">
        <v>6.6270204006337513E-2</v>
      </c>
    </row>
    <row r="11" spans="1:25" x14ac:dyDescent="0.15">
      <c r="A11" s="2" t="s">
        <v>129</v>
      </c>
      <c r="B11" s="6" t="s">
        <v>46</v>
      </c>
      <c r="C11" s="6" t="s">
        <v>47</v>
      </c>
      <c r="D11" s="6" t="s">
        <v>31</v>
      </c>
      <c r="E11" s="6" t="s">
        <v>90</v>
      </c>
      <c r="F11" s="6">
        <v>8.1</v>
      </c>
      <c r="G11" s="6">
        <v>0.90877670756338647</v>
      </c>
      <c r="H11" s="6">
        <v>0.40143493240198014</v>
      </c>
      <c r="I11" s="6">
        <v>58734213353.572639</v>
      </c>
      <c r="J11" s="6">
        <v>55404666145.091125</v>
      </c>
      <c r="K11" s="6">
        <v>51600990387.869881</v>
      </c>
      <c r="L11" s="6">
        <v>52076273470.413879</v>
      </c>
      <c r="M11" s="6">
        <v>72288055364.996521</v>
      </c>
      <c r="N11" s="6">
        <v>46131194070.303886</v>
      </c>
      <c r="O11" s="6">
        <v>63727187210.190132</v>
      </c>
      <c r="P11" s="6">
        <v>45534300093.76487</v>
      </c>
      <c r="Q11" s="6">
        <v>44942922223.177376</v>
      </c>
      <c r="R11" s="6">
        <v>63254213195.253632</v>
      </c>
      <c r="S11" s="6">
        <v>52434178949.576256</v>
      </c>
      <c r="T11" s="6">
        <v>35670091556.058754</v>
      </c>
      <c r="U11" s="4">
        <v>48271443179.388756</v>
      </c>
      <c r="V11" s="4">
        <v>53265956414.411255</v>
      </c>
      <c r="W11" s="4">
        <v>56119066006.545128</v>
      </c>
      <c r="X11" s="4">
        <v>43989277301.279747</v>
      </c>
      <c r="Y11" s="9">
        <v>9.2272441500907521E-2</v>
      </c>
    </row>
    <row r="12" spans="1:25" x14ac:dyDescent="0.15">
      <c r="A12" s="2" t="s">
        <v>33</v>
      </c>
      <c r="B12" s="6" t="s">
        <v>40</v>
      </c>
      <c r="C12" s="6" t="s">
        <v>41</v>
      </c>
      <c r="D12" s="6" t="s">
        <v>116</v>
      </c>
      <c r="E12" s="6" t="s">
        <v>92</v>
      </c>
      <c r="F12" s="6">
        <v>13.79</v>
      </c>
      <c r="G12" s="6">
        <v>0.88556090176917646</v>
      </c>
      <c r="H12" s="6">
        <v>0.36152577595529212</v>
      </c>
      <c r="I12" s="6">
        <v>1354441.1895709687</v>
      </c>
      <c r="J12" s="6">
        <v>1918230.778816886</v>
      </c>
      <c r="K12" s="6">
        <v>1661402.2597486884</v>
      </c>
      <c r="L12" s="6">
        <v>1986302.1251792253</v>
      </c>
      <c r="M12" s="6">
        <v>1707261.0141955165</v>
      </c>
      <c r="N12" s="6">
        <v>1381985.8181028031</v>
      </c>
      <c r="O12" s="6">
        <v>2048683.0163902352</v>
      </c>
      <c r="P12" s="6">
        <v>782234.68838145048</v>
      </c>
      <c r="Q12" s="6">
        <v>1630226.1302457184</v>
      </c>
      <c r="R12" s="6">
        <v>1502801.5221192695</v>
      </c>
      <c r="S12" s="6">
        <v>1362827.7263189307</v>
      </c>
      <c r="T12" s="6">
        <v>1537357.8511664656</v>
      </c>
      <c r="U12" s="4">
        <v>1837553.0474446099</v>
      </c>
      <c r="V12" s="4">
        <v>1753528.4342499087</v>
      </c>
      <c r="W12" s="4">
        <v>2017121.4230391637</v>
      </c>
      <c r="X12" s="4">
        <v>1426241.9079770138</v>
      </c>
      <c r="Y12" s="9">
        <v>0.12180993855703071</v>
      </c>
    </row>
    <row r="13" spans="1:25" x14ac:dyDescent="0.15">
      <c r="A13" s="2" t="s">
        <v>34</v>
      </c>
      <c r="B13" s="6" t="s">
        <v>42</v>
      </c>
      <c r="C13" s="6" t="s">
        <v>43</v>
      </c>
      <c r="D13" s="6" t="s">
        <v>31</v>
      </c>
      <c r="E13" s="6" t="s">
        <v>91</v>
      </c>
      <c r="F13" s="6">
        <v>12.43</v>
      </c>
      <c r="G13" s="6">
        <v>0.80909317659038005</v>
      </c>
      <c r="H13" s="6">
        <v>6.1326727112805388E-2</v>
      </c>
      <c r="I13" s="6">
        <v>58960851494149.258</v>
      </c>
      <c r="J13" s="6">
        <v>68599760686761.313</v>
      </c>
      <c r="K13" s="6">
        <v>62364948840170.656</v>
      </c>
      <c r="L13" s="6">
        <v>59863637713939.109</v>
      </c>
      <c r="M13" s="6">
        <v>64027674694254.953</v>
      </c>
      <c r="N13" s="6">
        <v>44618484457790.961</v>
      </c>
      <c r="O13" s="6">
        <v>49868094712412.148</v>
      </c>
      <c r="P13" s="6">
        <v>30170491115138.293</v>
      </c>
      <c r="Q13" s="6">
        <v>42112917583065.602</v>
      </c>
      <c r="R13" s="6">
        <v>55846354358664.367</v>
      </c>
      <c r="S13" s="6">
        <v>55460252395604.891</v>
      </c>
      <c r="T13" s="6">
        <v>56549492150270.82</v>
      </c>
      <c r="U13" s="4">
        <v>60190751165163.508</v>
      </c>
      <c r="V13" s="4">
        <v>59609629963702.773</v>
      </c>
      <c r="W13" s="4">
        <v>60721592955121.367</v>
      </c>
      <c r="X13" s="4">
        <v>60050579545972.617</v>
      </c>
      <c r="Y13" s="9">
        <v>6.5990292840925942E-3</v>
      </c>
    </row>
    <row r="14" spans="1:25" x14ac:dyDescent="0.15">
      <c r="A14" s="2" t="s">
        <v>16</v>
      </c>
      <c r="B14" s="6" t="s">
        <v>44</v>
      </c>
      <c r="C14" s="6" t="s">
        <v>45</v>
      </c>
      <c r="D14" s="6" t="s">
        <v>116</v>
      </c>
      <c r="E14" s="6" t="s">
        <v>5</v>
      </c>
      <c r="F14" s="6">
        <v>10.63</v>
      </c>
      <c r="G14" s="6">
        <v>1.0095729736692418</v>
      </c>
      <c r="H14" s="6">
        <v>0.8175900926428592</v>
      </c>
      <c r="I14" s="6">
        <v>45164708.923173979</v>
      </c>
      <c r="J14" s="6">
        <v>39591134.571374036</v>
      </c>
      <c r="K14" s="6">
        <v>37691189.344365895</v>
      </c>
      <c r="L14" s="6">
        <v>42040525.254609339</v>
      </c>
      <c r="M14" s="6">
        <v>40438991.965250231</v>
      </c>
      <c r="N14" s="6">
        <v>44899715.202462547</v>
      </c>
      <c r="O14" s="6">
        <v>44291309.58798182</v>
      </c>
      <c r="P14" s="6">
        <v>39073309.949752815</v>
      </c>
      <c r="Q14" s="6">
        <v>46121050.867392384</v>
      </c>
      <c r="R14" s="6">
        <v>39758909.160437629</v>
      </c>
      <c r="S14" s="6">
        <v>42938491.672616325</v>
      </c>
      <c r="T14" s="6">
        <v>40034774.282285921</v>
      </c>
      <c r="U14" s="4">
        <v>33883879.912422262</v>
      </c>
      <c r="V14" s="4">
        <v>42971392.241710059</v>
      </c>
      <c r="W14" s="4">
        <v>45849543.972749189</v>
      </c>
      <c r="X14" s="4">
        <v>43029433.720700525</v>
      </c>
      <c r="Y14" s="9">
        <v>0.10888234670213669</v>
      </c>
    </row>
    <row r="15" spans="1:25" x14ac:dyDescent="0.15">
      <c r="A15" s="2" t="s">
        <v>18</v>
      </c>
      <c r="B15" s="6" t="s">
        <v>83</v>
      </c>
      <c r="C15" s="6" t="s">
        <v>84</v>
      </c>
      <c r="D15" s="6" t="s">
        <v>116</v>
      </c>
      <c r="E15" s="6" t="s">
        <v>9</v>
      </c>
      <c r="F15" s="6">
        <v>14</v>
      </c>
      <c r="G15" s="6">
        <v>0.93253095121898311</v>
      </c>
      <c r="H15" s="6">
        <v>0.29153188232579919</v>
      </c>
      <c r="I15" s="6">
        <v>931016888.06835079</v>
      </c>
      <c r="J15" s="6">
        <v>935283728.69595337</v>
      </c>
      <c r="K15" s="6">
        <v>829575210.65428913</v>
      </c>
      <c r="L15" s="6">
        <v>1016989678.9342449</v>
      </c>
      <c r="M15" s="6">
        <v>800207653.10268903</v>
      </c>
      <c r="N15" s="6">
        <v>845301868.86899734</v>
      </c>
      <c r="O15" s="6">
        <v>932908950.44736552</v>
      </c>
      <c r="P15" s="6">
        <v>635976168.86032856</v>
      </c>
      <c r="Q15" s="6">
        <v>824978883.02383399</v>
      </c>
      <c r="R15" s="6">
        <v>894199030.99308252</v>
      </c>
      <c r="S15" s="6">
        <v>834387928.57947028</v>
      </c>
      <c r="T15" s="6">
        <v>874399600.24743485</v>
      </c>
      <c r="U15" s="4">
        <v>792778782.91882324</v>
      </c>
      <c r="V15" s="4">
        <v>882942723.39610374</v>
      </c>
      <c r="W15" s="4">
        <v>924101036.54076409</v>
      </c>
      <c r="X15" s="4">
        <v>868682751.16848934</v>
      </c>
      <c r="Y15" s="9">
        <v>5.4782449849457453E-2</v>
      </c>
    </row>
    <row r="16" spans="1:25" x14ac:dyDescent="0.15">
      <c r="A16" s="2" t="s">
        <v>118</v>
      </c>
      <c r="B16" s="6" t="s">
        <v>104</v>
      </c>
      <c r="C16" s="6" t="s">
        <v>130</v>
      </c>
      <c r="D16" s="6" t="s">
        <v>116</v>
      </c>
      <c r="E16" s="6" t="s">
        <v>119</v>
      </c>
      <c r="F16" s="6">
        <v>14.5</v>
      </c>
      <c r="G16" s="6">
        <v>0.94181326866563142</v>
      </c>
      <c r="H16" s="6">
        <v>0.67007337353503482</v>
      </c>
      <c r="I16" s="6">
        <v>211138.07839848625</v>
      </c>
      <c r="J16" s="6">
        <v>164193.24002444066</v>
      </c>
      <c r="K16" s="6">
        <v>151425.78326243322</v>
      </c>
      <c r="L16" s="6">
        <v>200736.19311287501</v>
      </c>
      <c r="M16" s="6">
        <v>149405.23001649592</v>
      </c>
      <c r="N16" s="6">
        <v>154661.18958188716</v>
      </c>
      <c r="O16" s="6">
        <v>246563.15688897914</v>
      </c>
      <c r="P16" s="6">
        <v>111885.72115403235</v>
      </c>
      <c r="Q16" s="6">
        <v>155318.83662100107</v>
      </c>
      <c r="R16" s="6">
        <v>118483.47042245665</v>
      </c>
      <c r="S16" s="6">
        <v>159249.29444345189</v>
      </c>
      <c r="T16" s="6">
        <v>180036.1469097432</v>
      </c>
      <c r="U16" s="4">
        <v>481174.66307646595</v>
      </c>
      <c r="V16" s="4">
        <v>369492.86462361558</v>
      </c>
      <c r="W16" s="4">
        <v>302302.05692895642</v>
      </c>
      <c r="X16" s="4">
        <v>229875.01617707321</v>
      </c>
      <c r="Y16" s="9">
        <v>0.26753819027426756</v>
      </c>
    </row>
    <row r="17" spans="1:25" x14ac:dyDescent="0.15">
      <c r="A17" s="2" t="s">
        <v>21</v>
      </c>
      <c r="B17" s="6" t="s">
        <v>53</v>
      </c>
      <c r="C17" s="6" t="s">
        <v>54</v>
      </c>
      <c r="D17" s="6" t="s">
        <v>116</v>
      </c>
      <c r="E17" s="6" t="s">
        <v>1</v>
      </c>
      <c r="F17" s="6">
        <v>11.97</v>
      </c>
      <c r="G17" s="6">
        <v>0.65179153236491683</v>
      </c>
      <c r="H17" s="6">
        <v>9.0564383618870897E-2</v>
      </c>
      <c r="I17" s="6">
        <v>3442749.0714687528</v>
      </c>
      <c r="J17" s="6">
        <v>2747220.9644133868</v>
      </c>
      <c r="K17" s="6">
        <v>1835783.7495129863</v>
      </c>
      <c r="L17" s="6">
        <v>3760842.1293239682</v>
      </c>
      <c r="M17" s="6">
        <v>1958037.356906119</v>
      </c>
      <c r="N17" s="6">
        <v>2709913.6407111641</v>
      </c>
      <c r="O17" s="6">
        <v>3009944.6608521491</v>
      </c>
      <c r="P17" s="6">
        <v>102195.0534613968</v>
      </c>
      <c r="Q17" s="6">
        <v>1438921.9026974719</v>
      </c>
      <c r="R17" s="6">
        <v>2260948.5352999703</v>
      </c>
      <c r="S17" s="6">
        <v>2174483.3123133164</v>
      </c>
      <c r="T17" s="6">
        <v>1738440.8817378345</v>
      </c>
      <c r="U17" s="4">
        <v>1728569.9137032481</v>
      </c>
      <c r="V17" s="4">
        <v>2124741.074552258</v>
      </c>
      <c r="W17" s="4">
        <v>2586740.9597315774</v>
      </c>
      <c r="X17" s="4">
        <v>1576015.0784715211</v>
      </c>
      <c r="Y17" s="9">
        <v>0.19537505434810506</v>
      </c>
    </row>
    <row r="18" spans="1:25" x14ac:dyDescent="0.15">
      <c r="A18" s="2" t="s">
        <v>32</v>
      </c>
      <c r="B18" s="6" t="s">
        <v>52</v>
      </c>
      <c r="C18" s="6" t="s">
        <v>150</v>
      </c>
      <c r="D18" s="6" t="s">
        <v>116</v>
      </c>
      <c r="E18" s="6" t="s">
        <v>94</v>
      </c>
      <c r="F18" s="6">
        <v>1</v>
      </c>
      <c r="G18" s="6">
        <v>0.99146712093542377</v>
      </c>
      <c r="H18" s="6">
        <v>0.94989264440161814</v>
      </c>
      <c r="I18" s="6">
        <v>144593.05841326228</v>
      </c>
      <c r="J18" s="6">
        <v>163010.23588288622</v>
      </c>
      <c r="K18" s="6">
        <v>147701.43004656059</v>
      </c>
      <c r="L18" s="6">
        <v>249641.57444441982</v>
      </c>
      <c r="M18" s="6">
        <v>171708.55172834301</v>
      </c>
      <c r="N18" s="6">
        <v>211827.22329978045</v>
      </c>
      <c r="O18" s="6">
        <v>194997.24819220763</v>
      </c>
      <c r="P18" s="6">
        <v>145094.15175504264</v>
      </c>
      <c r="Q18" s="6">
        <v>160595.15350949857</v>
      </c>
      <c r="R18" s="6">
        <v>159399.5655436244</v>
      </c>
      <c r="S18" s="6">
        <v>160475.10899023479</v>
      </c>
      <c r="T18" s="6">
        <v>258632.95992481953</v>
      </c>
      <c r="U18" s="4">
        <v>178836.90410735132</v>
      </c>
      <c r="V18" s="4">
        <v>144058.66739999483</v>
      </c>
      <c r="W18" s="4">
        <v>158101.85494251637</v>
      </c>
      <c r="X18" s="4">
        <v>208492.86124020856</v>
      </c>
      <c r="Y18" s="9">
        <v>0.14066998148799897</v>
      </c>
    </row>
    <row r="19" spans="1:25" x14ac:dyDescent="0.15">
      <c r="A19" s="2" t="s">
        <v>22</v>
      </c>
      <c r="B19" s="6" t="s">
        <v>55</v>
      </c>
      <c r="C19" s="6" t="s">
        <v>56</v>
      </c>
      <c r="D19" s="6" t="s">
        <v>116</v>
      </c>
      <c r="E19" s="6" t="s">
        <v>120</v>
      </c>
      <c r="F19" s="6">
        <v>13.59</v>
      </c>
      <c r="G19" s="6">
        <v>0.97654718719059919</v>
      </c>
      <c r="H19" s="6">
        <v>0.82117879631374624</v>
      </c>
      <c r="I19" s="6">
        <v>20406058.251778651</v>
      </c>
      <c r="J19" s="6">
        <v>20868290.445846368</v>
      </c>
      <c r="K19" s="6">
        <v>17648790.306988914</v>
      </c>
      <c r="L19" s="6">
        <v>22188567.983083878</v>
      </c>
      <c r="M19" s="6">
        <v>25409427.241567448</v>
      </c>
      <c r="N19" s="6">
        <v>13934904.767298983</v>
      </c>
      <c r="O19" s="6">
        <v>25383184.519245483</v>
      </c>
      <c r="P19" s="6">
        <v>18156868.084774762</v>
      </c>
      <c r="Q19" s="6">
        <v>16700548.056867408</v>
      </c>
      <c r="R19" s="6">
        <v>20135243.886168297</v>
      </c>
      <c r="S19" s="6">
        <v>18899813.564498525</v>
      </c>
      <c r="T19" s="6">
        <v>18355347.950661466</v>
      </c>
      <c r="U19" s="4">
        <v>27865598.296901021</v>
      </c>
      <c r="V19" s="4">
        <v>21264331.213828702</v>
      </c>
      <c r="W19" s="4">
        <v>22887269.470469352</v>
      </c>
      <c r="X19" s="4">
        <v>21602445.095346026</v>
      </c>
      <c r="Y19" s="9">
        <v>0.11303580636169447</v>
      </c>
    </row>
    <row r="20" spans="1:25" x14ac:dyDescent="0.15">
      <c r="A20" s="2" t="s">
        <v>23</v>
      </c>
      <c r="B20" s="6" t="s">
        <v>60</v>
      </c>
      <c r="C20" s="6" t="s">
        <v>61</v>
      </c>
      <c r="D20" s="6" t="s">
        <v>116</v>
      </c>
      <c r="E20" s="6" t="s">
        <v>121</v>
      </c>
      <c r="F20" s="6">
        <v>6.01</v>
      </c>
      <c r="G20" s="6">
        <v>0.94622546345661707</v>
      </c>
      <c r="H20" s="6">
        <v>0.68840952655694165</v>
      </c>
      <c r="I20" s="6">
        <v>2675678.0736265741</v>
      </c>
      <c r="J20" s="6">
        <v>2805897.5147254514</v>
      </c>
      <c r="K20" s="6">
        <v>2416373.4343099138</v>
      </c>
      <c r="L20" s="6">
        <v>3055245.4832585319</v>
      </c>
      <c r="M20" s="6">
        <v>2359349.7174533531</v>
      </c>
      <c r="N20" s="6">
        <v>2226430.7494349112</v>
      </c>
      <c r="O20" s="6">
        <v>3133909.2212678534</v>
      </c>
      <c r="P20" s="6">
        <v>1000397.9003360742</v>
      </c>
      <c r="Q20" s="6">
        <v>2344302.6384323272</v>
      </c>
      <c r="R20" s="6">
        <v>2964791.8556983215</v>
      </c>
      <c r="S20" s="6">
        <v>2536937.2133686277</v>
      </c>
      <c r="T20" s="6">
        <v>2723034.9661835176</v>
      </c>
      <c r="U20" s="4">
        <v>2275447.148620721</v>
      </c>
      <c r="V20" s="4">
        <v>2604555.9611978973</v>
      </c>
      <c r="W20" s="4">
        <v>2648587.5739010577</v>
      </c>
      <c r="X20" s="4">
        <v>2885170.3451135466</v>
      </c>
      <c r="Y20" s="9">
        <v>8.3491598044780194E-2</v>
      </c>
    </row>
    <row r="21" spans="1:25" x14ac:dyDescent="0.15">
      <c r="A21" s="2" t="s">
        <v>24</v>
      </c>
      <c r="B21" s="6" t="s">
        <v>62</v>
      </c>
      <c r="C21" s="6" t="s">
        <v>63</v>
      </c>
      <c r="D21" s="6" t="s">
        <v>116</v>
      </c>
      <c r="E21" s="6" t="s">
        <v>4</v>
      </c>
      <c r="F21" s="6">
        <v>11.6</v>
      </c>
      <c r="G21" s="6">
        <v>0.70205476900009245</v>
      </c>
      <c r="H21" s="6">
        <v>6.6585273042084711E-2</v>
      </c>
      <c r="I21" s="6">
        <v>48138846.437938862</v>
      </c>
      <c r="J21" s="6">
        <v>48225986.245754406</v>
      </c>
      <c r="K21" s="6">
        <v>42115057.121928439</v>
      </c>
      <c r="L21" s="6">
        <v>63035032.471759222</v>
      </c>
      <c r="M21" s="6">
        <v>35640196.839768626</v>
      </c>
      <c r="N21" s="6">
        <v>41979277.267739244</v>
      </c>
      <c r="O21" s="6">
        <v>48097514.172512285</v>
      </c>
      <c r="P21" s="6">
        <v>7737864.9831193816</v>
      </c>
      <c r="Q21" s="6">
        <v>30630777.753161825</v>
      </c>
      <c r="R21" s="6">
        <v>39558687.243128546</v>
      </c>
      <c r="S21" s="6">
        <v>36000448.851727538</v>
      </c>
      <c r="T21" s="6">
        <v>33942341.17032373</v>
      </c>
      <c r="U21" s="4">
        <v>40343844.113819897</v>
      </c>
      <c r="V21" s="4">
        <v>36507032.130361408</v>
      </c>
      <c r="W21" s="4">
        <v>41772794.753422111</v>
      </c>
      <c r="X21" s="4">
        <v>38677859.740606092</v>
      </c>
      <c r="Y21" s="9">
        <v>4.9877991129028444E-2</v>
      </c>
    </row>
    <row r="22" spans="1:25" x14ac:dyDescent="0.15">
      <c r="A22" s="2" t="s">
        <v>131</v>
      </c>
      <c r="B22" s="6" t="s">
        <v>123</v>
      </c>
      <c r="C22" s="6" t="s">
        <v>124</v>
      </c>
      <c r="D22" s="6" t="s">
        <v>31</v>
      </c>
      <c r="E22" s="6" t="s">
        <v>112</v>
      </c>
      <c r="F22" s="6">
        <v>11.83</v>
      </c>
      <c r="G22" s="6">
        <v>0.92645471996002138</v>
      </c>
      <c r="H22" s="6">
        <v>0.76475385663613304</v>
      </c>
      <c r="I22" s="6">
        <v>1427003781.4350259</v>
      </c>
      <c r="J22" s="6">
        <v>1901902019.3774743</v>
      </c>
      <c r="K22" s="6">
        <v>1426747218.3675003</v>
      </c>
      <c r="L22" s="6">
        <v>3328905800.8125005</v>
      </c>
      <c r="M22" s="6">
        <v>1307573673.5137243</v>
      </c>
      <c r="N22" s="6">
        <v>1901902019.3774743</v>
      </c>
      <c r="O22" s="6">
        <v>2140377390.6187246</v>
      </c>
      <c r="P22" s="6">
        <v>1664581181.9400387</v>
      </c>
      <c r="Q22" s="6">
        <v>1664709463.473763</v>
      </c>
      <c r="R22" s="6">
        <v>951335854.29001164</v>
      </c>
      <c r="S22" s="6">
        <v>3091071837.2399487</v>
      </c>
      <c r="T22" s="6">
        <v>951335854.28999746</v>
      </c>
      <c r="U22" s="4">
        <v>2853622718.2686992</v>
      </c>
      <c r="V22" s="4">
        <v>3804702009.4912763</v>
      </c>
      <c r="W22" s="4">
        <v>2378083072.6574874</v>
      </c>
      <c r="X22" s="4">
        <v>1664581181.9400001</v>
      </c>
      <c r="Y22" s="9">
        <v>0.29058006269741149</v>
      </c>
    </row>
    <row r="23" spans="1:25" x14ac:dyDescent="0.15">
      <c r="A23" s="2" t="s">
        <v>108</v>
      </c>
      <c r="B23" s="6" t="s">
        <v>66</v>
      </c>
      <c r="C23" s="6" t="s">
        <v>67</v>
      </c>
      <c r="D23" s="6" t="s">
        <v>31</v>
      </c>
      <c r="E23" s="6" t="s">
        <v>96</v>
      </c>
      <c r="F23" s="6">
        <v>14.28</v>
      </c>
      <c r="G23" s="6">
        <v>1.223014760750146</v>
      </c>
      <c r="H23" s="6">
        <v>0.16364578608246477</v>
      </c>
      <c r="I23" s="6">
        <v>43990816679.684875</v>
      </c>
      <c r="J23" s="6">
        <v>38518583012.977249</v>
      </c>
      <c r="K23" s="6">
        <v>37337751494.808624</v>
      </c>
      <c r="L23" s="6">
        <v>37571095604.700005</v>
      </c>
      <c r="M23" s="6">
        <v>33293291298.738754</v>
      </c>
      <c r="N23" s="6">
        <v>26156861294.692505</v>
      </c>
      <c r="O23" s="6">
        <v>50172447228.029999</v>
      </c>
      <c r="P23" s="6">
        <v>26633683755.640999</v>
      </c>
      <c r="Q23" s="6">
        <v>34597144807.773758</v>
      </c>
      <c r="R23" s="6">
        <v>48525055771.612251</v>
      </c>
      <c r="S23" s="6">
        <v>46100428569.492088</v>
      </c>
      <c r="T23" s="6">
        <v>59204493456.300003</v>
      </c>
      <c r="U23" s="4">
        <v>69436100306.665619</v>
      </c>
      <c r="V23" s="4">
        <v>50647858592.107376</v>
      </c>
      <c r="W23" s="4">
        <v>47799495416.722244</v>
      </c>
      <c r="X23" s="4">
        <v>42805623589.368622</v>
      </c>
      <c r="Y23" s="9">
        <v>0.19132337426066007</v>
      </c>
    </row>
    <row r="24" spans="1:25" x14ac:dyDescent="0.15">
      <c r="A24" s="2" t="s">
        <v>148</v>
      </c>
      <c r="B24" s="6" t="s">
        <v>127</v>
      </c>
      <c r="C24" s="6" t="s">
        <v>128</v>
      </c>
      <c r="D24" s="6" t="s">
        <v>31</v>
      </c>
      <c r="E24" s="6" t="s">
        <v>113</v>
      </c>
      <c r="F24" s="6">
        <v>13.97</v>
      </c>
      <c r="G24" s="6">
        <v>0.97136721546169447</v>
      </c>
      <c r="H24" s="6">
        <v>0.88401457461254251</v>
      </c>
      <c r="I24" s="6">
        <v>1189169817.8624771</v>
      </c>
      <c r="J24" s="6">
        <v>2140120827.5512373</v>
      </c>
      <c r="K24" s="6">
        <v>3091328400.3074622</v>
      </c>
      <c r="L24" s="6">
        <v>2140249109.0850132</v>
      </c>
      <c r="M24" s="6">
        <v>2377826509.5900002</v>
      </c>
      <c r="N24" s="6">
        <v>1426747218.3675003</v>
      </c>
      <c r="O24" s="6">
        <v>2378083072.6575003</v>
      </c>
      <c r="P24" s="6">
        <v>2972539700.0548596</v>
      </c>
      <c r="Q24" s="6">
        <v>1664709463.4737246</v>
      </c>
      <c r="R24" s="6">
        <v>1429569412.1099875</v>
      </c>
      <c r="S24" s="6">
        <v>2377826509.5899873</v>
      </c>
      <c r="T24" s="6">
        <v>1188656691.7275195</v>
      </c>
      <c r="U24" s="4">
        <v>1902671708.5799875</v>
      </c>
      <c r="V24" s="4">
        <v>2139864264.483763</v>
      </c>
      <c r="W24" s="4">
        <v>2139992546.0174875</v>
      </c>
      <c r="X24" s="4">
        <v>1902671708.5800259</v>
      </c>
      <c r="Y24" s="9">
        <v>5.8689137517940235E-2</v>
      </c>
    </row>
    <row r="25" spans="1:25" x14ac:dyDescent="0.15">
      <c r="A25" s="2" t="s">
        <v>107</v>
      </c>
      <c r="B25" s="6" t="s">
        <v>64</v>
      </c>
      <c r="C25" s="6" t="s">
        <v>65</v>
      </c>
      <c r="D25" s="6" t="s">
        <v>31</v>
      </c>
      <c r="E25" s="6" t="s">
        <v>95</v>
      </c>
      <c r="F25" s="6">
        <v>12.77</v>
      </c>
      <c r="G25" s="6">
        <v>0.75332113789322153</v>
      </c>
      <c r="H25" s="6">
        <v>0.10921861797245139</v>
      </c>
      <c r="I25" s="6">
        <v>103434683477.96277</v>
      </c>
      <c r="J25" s="6">
        <v>125665360150.70213</v>
      </c>
      <c r="K25" s="6">
        <v>82366468407.758133</v>
      </c>
      <c r="L25" s="6">
        <v>92747095029.608368</v>
      </c>
      <c r="M25" s="6">
        <v>125077959007.66139</v>
      </c>
      <c r="N25" s="6">
        <v>103912532191.18126</v>
      </c>
      <c r="O25" s="6">
        <v>85956965912.193497</v>
      </c>
      <c r="P25" s="6">
        <v>19260959166.427631</v>
      </c>
      <c r="Q25" s="6">
        <v>85009735066.983643</v>
      </c>
      <c r="R25" s="6">
        <v>108669596307.23277</v>
      </c>
      <c r="S25" s="6">
        <v>75859413264.59613</v>
      </c>
      <c r="T25" s="6">
        <v>102249362106.11252</v>
      </c>
      <c r="U25" s="4">
        <v>168234304310.30252</v>
      </c>
      <c r="V25" s="4">
        <v>147424602186.91125</v>
      </c>
      <c r="W25" s="4">
        <v>95121783527.895279</v>
      </c>
      <c r="X25" s="4">
        <v>126030962521.89001</v>
      </c>
      <c r="Y25" s="9">
        <v>0.20156920312326085</v>
      </c>
    </row>
    <row r="26" spans="1:25" x14ac:dyDescent="0.15">
      <c r="A26" s="2" t="s">
        <v>25</v>
      </c>
      <c r="B26" s="6" t="s">
        <v>68</v>
      </c>
      <c r="C26" s="6" t="s">
        <v>69</v>
      </c>
      <c r="D26" s="6" t="s">
        <v>116</v>
      </c>
      <c r="E26" s="6" t="s">
        <v>3</v>
      </c>
      <c r="F26" s="6">
        <v>12.2</v>
      </c>
      <c r="G26" s="6">
        <v>0.84709009915006961</v>
      </c>
      <c r="H26" s="6">
        <v>0.43170677204477248</v>
      </c>
      <c r="I26" s="6">
        <v>229311.52896913898</v>
      </c>
      <c r="J26" s="6">
        <v>212713.57477854766</v>
      </c>
      <c r="K26" s="6">
        <v>202916.03671798683</v>
      </c>
      <c r="L26" s="6">
        <v>260239.8588176124</v>
      </c>
      <c r="M26" s="6">
        <v>345498.91224668431</v>
      </c>
      <c r="N26" s="6">
        <v>239335.91220853216</v>
      </c>
      <c r="O26" s="6">
        <v>297855.01736819214</v>
      </c>
      <c r="P26" s="6">
        <v>24141.216458114897</v>
      </c>
      <c r="Q26" s="6">
        <v>225668.7516421848</v>
      </c>
      <c r="R26" s="6">
        <v>295724.43935123278</v>
      </c>
      <c r="S26" s="6">
        <v>184586.81935742876</v>
      </c>
      <c r="T26" s="6">
        <v>234201.40768866721</v>
      </c>
      <c r="U26" s="4">
        <v>181807.51297956353</v>
      </c>
      <c r="V26" s="4">
        <v>204949.48613323216</v>
      </c>
      <c r="W26" s="4">
        <v>224031.53027611796</v>
      </c>
      <c r="X26" s="4">
        <v>211909.32156170061</v>
      </c>
      <c r="Y26" s="9">
        <v>7.4771831504372471E-2</v>
      </c>
    </row>
    <row r="27" spans="1:25" x14ac:dyDescent="0.15">
      <c r="A27" s="2" t="s">
        <v>26</v>
      </c>
      <c r="B27" s="6" t="s">
        <v>70</v>
      </c>
      <c r="C27" s="6" t="s">
        <v>71</v>
      </c>
      <c r="D27" s="6" t="s">
        <v>116</v>
      </c>
      <c r="E27" s="6" t="s">
        <v>7</v>
      </c>
      <c r="F27" s="6">
        <v>13.75</v>
      </c>
      <c r="G27" s="6">
        <v>1.0607121247408973</v>
      </c>
      <c r="H27" s="6">
        <v>0.65443396712971014</v>
      </c>
      <c r="I27" s="6">
        <v>232179.77764132098</v>
      </c>
      <c r="J27" s="6">
        <v>295645.56273422233</v>
      </c>
      <c r="K27" s="6">
        <v>325270.57543485839</v>
      </c>
      <c r="L27" s="6">
        <v>226300.98893607067</v>
      </c>
      <c r="M27" s="6">
        <v>351003.48942547903</v>
      </c>
      <c r="N27" s="6">
        <v>170426.30799219949</v>
      </c>
      <c r="O27" s="6">
        <v>319213.10560173076</v>
      </c>
      <c r="P27" s="6">
        <v>212633.49007045079</v>
      </c>
      <c r="Q27" s="6">
        <v>223026.59026053434</v>
      </c>
      <c r="R27" s="6">
        <v>298069.74381698499</v>
      </c>
      <c r="S27" s="6">
        <v>310183.86392168922</v>
      </c>
      <c r="T27" s="6">
        <v>334889.49892310996</v>
      </c>
      <c r="U27" s="4">
        <v>345128.30397903617</v>
      </c>
      <c r="V27" s="4">
        <v>316315.01766982587</v>
      </c>
      <c r="W27" s="4">
        <v>444225.64116860327</v>
      </c>
      <c r="X27" s="4">
        <v>516837.25182289723</v>
      </c>
      <c r="Y27" s="9">
        <v>0.19681815322035912</v>
      </c>
    </row>
    <row r="28" spans="1:25" x14ac:dyDescent="0.15">
      <c r="A28" s="2" t="s">
        <v>27</v>
      </c>
      <c r="B28" s="6" t="s">
        <v>72</v>
      </c>
      <c r="C28" s="6" t="s">
        <v>73</v>
      </c>
      <c r="D28" s="6" t="s">
        <v>116</v>
      </c>
      <c r="E28" s="6" t="s">
        <v>0</v>
      </c>
      <c r="F28" s="6">
        <v>2.29</v>
      </c>
      <c r="G28" s="6">
        <v>0.89281331998665237</v>
      </c>
      <c r="H28" s="6">
        <v>0.20242501216555214</v>
      </c>
      <c r="I28" s="6">
        <v>1114079.8873538678</v>
      </c>
      <c r="J28" s="6">
        <v>1583643.407466958</v>
      </c>
      <c r="K28" s="6">
        <v>1252202.7365270287</v>
      </c>
      <c r="L28" s="6">
        <v>1233794.7215438483</v>
      </c>
      <c r="M28" s="6">
        <v>987313.95743248274</v>
      </c>
      <c r="N28" s="6">
        <v>1102703.9593088573</v>
      </c>
      <c r="O28" s="6">
        <v>1151888.2780339993</v>
      </c>
      <c r="P28" s="6">
        <v>1138584.1601451181</v>
      </c>
      <c r="Q28" s="6">
        <v>1210267.3400848729</v>
      </c>
      <c r="R28" s="6">
        <v>917132.5794196293</v>
      </c>
      <c r="S28" s="6">
        <v>991246.72559560649</v>
      </c>
      <c r="T28" s="6">
        <v>1084971.6870711455</v>
      </c>
      <c r="U28" s="4">
        <v>868165.61936200829</v>
      </c>
      <c r="V28" s="4">
        <v>923387.5122339013</v>
      </c>
      <c r="W28" s="4">
        <v>984917.375384863</v>
      </c>
      <c r="X28" s="4">
        <v>1063833.2966021434</v>
      </c>
      <c r="Y28" s="9">
        <v>7.5785963114172739E-2</v>
      </c>
    </row>
    <row r="29" spans="1:25" x14ac:dyDescent="0.15">
      <c r="A29" s="2" t="s">
        <v>28</v>
      </c>
      <c r="B29" s="6" t="s">
        <v>74</v>
      </c>
      <c r="C29" s="6" t="s">
        <v>75</v>
      </c>
      <c r="D29" s="6" t="s">
        <v>116</v>
      </c>
      <c r="E29" s="6" t="s">
        <v>2</v>
      </c>
      <c r="F29" s="6">
        <v>11.21</v>
      </c>
      <c r="G29" s="6">
        <v>1.0345647689222124</v>
      </c>
      <c r="H29" s="6">
        <v>0.7570826791887133</v>
      </c>
      <c r="I29" s="6">
        <v>3278761.9562796205</v>
      </c>
      <c r="J29" s="6">
        <v>5185773.1689305902</v>
      </c>
      <c r="K29" s="6">
        <v>3809607.8494845219</v>
      </c>
      <c r="L29" s="6">
        <v>3489065.4657352162</v>
      </c>
      <c r="M29" s="6">
        <v>3999275.3434013547</v>
      </c>
      <c r="N29" s="6">
        <v>2817343.4757552803</v>
      </c>
      <c r="O29" s="6">
        <v>3618446.2166148019</v>
      </c>
      <c r="P29" s="6">
        <v>5055308.9645303339</v>
      </c>
      <c r="Q29" s="6">
        <v>3699810.9209876768</v>
      </c>
      <c r="R29" s="6">
        <v>3569043.1553335963</v>
      </c>
      <c r="S29" s="6">
        <v>3485734.0218461482</v>
      </c>
      <c r="T29" s="6">
        <v>3931950.4918051087</v>
      </c>
      <c r="U29" s="4">
        <v>3361757.5628289161</v>
      </c>
      <c r="V29" s="4">
        <v>3661256.3915242497</v>
      </c>
      <c r="W29" s="4">
        <v>4345779.6274510045</v>
      </c>
      <c r="X29" s="4">
        <v>4062193.5464391802</v>
      </c>
      <c r="Y29" s="9">
        <v>9.7387278621691276E-2</v>
      </c>
    </row>
    <row r="30" spans="1:25" x14ac:dyDescent="0.15">
      <c r="A30" s="2" t="s">
        <v>114</v>
      </c>
      <c r="B30" s="6" t="s">
        <v>125</v>
      </c>
      <c r="C30" s="6" t="s">
        <v>126</v>
      </c>
      <c r="D30" s="6" t="s">
        <v>31</v>
      </c>
      <c r="E30" s="6" t="s">
        <v>115</v>
      </c>
      <c r="F30" s="6">
        <v>13.9</v>
      </c>
      <c r="G30" s="6">
        <v>0.81888323830070542</v>
      </c>
      <c r="H30" s="6">
        <v>0.19274796584906731</v>
      </c>
      <c r="I30" s="6">
        <v>2140120827.5512631</v>
      </c>
      <c r="J30" s="6">
        <v>1310395867.2562759</v>
      </c>
      <c r="K30" s="6">
        <v>2853494436.7349749</v>
      </c>
      <c r="L30" s="6">
        <v>2615532191.6287246</v>
      </c>
      <c r="M30" s="6">
        <v>1664452900.4062757</v>
      </c>
      <c r="N30" s="6">
        <v>1902286863.9787247</v>
      </c>
      <c r="O30" s="6">
        <v>1426618936.8337371</v>
      </c>
      <c r="P30" s="6">
        <v>2140249109.0849361</v>
      </c>
      <c r="Q30" s="6">
        <v>1902158582.4450002</v>
      </c>
      <c r="R30" s="6">
        <v>1426747218.3674746</v>
      </c>
      <c r="S30" s="6">
        <v>1426618936.83375</v>
      </c>
      <c r="T30" s="6">
        <v>1902415145.5124874</v>
      </c>
      <c r="U30" s="4">
        <v>2615917036.2299747</v>
      </c>
      <c r="V30" s="4">
        <v>1664581181.9399743</v>
      </c>
      <c r="W30" s="4">
        <v>1902415145.5125129</v>
      </c>
      <c r="X30" s="4">
        <v>1189041536.328722</v>
      </c>
      <c r="Y30" s="9">
        <v>0.27937496056444205</v>
      </c>
    </row>
    <row r="31" spans="1:25" x14ac:dyDescent="0.15">
      <c r="A31" s="2" t="s">
        <v>29</v>
      </c>
      <c r="B31" s="6" t="s">
        <v>76</v>
      </c>
      <c r="C31" s="6" t="s">
        <v>77</v>
      </c>
      <c r="D31" s="6" t="s">
        <v>31</v>
      </c>
      <c r="E31" s="6" t="s">
        <v>97</v>
      </c>
      <c r="F31" s="6">
        <v>14.39</v>
      </c>
      <c r="G31" s="6">
        <v>0.97017732410665636</v>
      </c>
      <c r="H31" s="6">
        <v>0.76668538835810074</v>
      </c>
      <c r="I31" s="6">
        <v>188920086472.09128</v>
      </c>
      <c r="J31" s="6">
        <v>193198532185.72128</v>
      </c>
      <c r="K31" s="6">
        <v>178105824895.43124</v>
      </c>
      <c r="L31" s="6">
        <v>170368395905.76755</v>
      </c>
      <c r="M31" s="6">
        <v>187620979379.80502</v>
      </c>
      <c r="N31" s="6">
        <v>134689213247.10603</v>
      </c>
      <c r="O31" s="6">
        <v>198538635872.66626</v>
      </c>
      <c r="P31" s="6">
        <v>101295845465.74902</v>
      </c>
      <c r="Q31" s="6">
        <v>161933628498.63751</v>
      </c>
      <c r="R31" s="6">
        <v>187950791203.07498</v>
      </c>
      <c r="S31" s="6">
        <v>179886757428.48376</v>
      </c>
      <c r="T31" s="6">
        <v>191896987744.29376</v>
      </c>
      <c r="U31" s="4">
        <v>183211045094.08127</v>
      </c>
      <c r="V31" s="4">
        <v>196768863833.05127</v>
      </c>
      <c r="W31" s="4">
        <v>175850507250.57379</v>
      </c>
      <c r="X31" s="4">
        <v>179523977251.03876</v>
      </c>
      <c r="Y31" s="9">
        <v>4.3004409348385952E-2</v>
      </c>
    </row>
    <row r="32" spans="1:25" x14ac:dyDescent="0.15">
      <c r="A32" s="2" t="s">
        <v>78</v>
      </c>
      <c r="B32" s="6" t="s">
        <v>79</v>
      </c>
      <c r="C32" s="6" t="s">
        <v>80</v>
      </c>
      <c r="D32" s="6" t="s">
        <v>116</v>
      </c>
      <c r="E32" s="6" t="s">
        <v>10</v>
      </c>
      <c r="F32" s="6">
        <v>13.01</v>
      </c>
      <c r="G32" s="6">
        <v>0.73362561788477754</v>
      </c>
      <c r="H32" s="6">
        <v>9.7941231621881425E-2</v>
      </c>
      <c r="I32" s="6">
        <v>812408.84119916463</v>
      </c>
      <c r="J32" s="6">
        <v>916109.93070106534</v>
      </c>
      <c r="K32" s="6">
        <v>1153314.0083848455</v>
      </c>
      <c r="L32" s="6">
        <v>940902.61211075261</v>
      </c>
      <c r="M32" s="6">
        <v>1116219.5838297387</v>
      </c>
      <c r="N32" s="6">
        <v>974120.99287113303</v>
      </c>
      <c r="O32" s="6">
        <v>695633.56351271842</v>
      </c>
      <c r="P32" s="6">
        <v>162443.25099250948</v>
      </c>
      <c r="Q32" s="6">
        <v>594080.24533180927</v>
      </c>
      <c r="R32" s="6">
        <v>1070317.74047053</v>
      </c>
      <c r="S32" s="6">
        <v>1002523.601745752</v>
      </c>
      <c r="T32" s="6">
        <v>812985.60937487555</v>
      </c>
      <c r="U32" s="4">
        <v>864195.94331622275</v>
      </c>
      <c r="V32" s="4">
        <v>563910.14274726494</v>
      </c>
      <c r="W32" s="4">
        <v>667959.89337382512</v>
      </c>
      <c r="X32" s="4">
        <v>1018558.0358349199</v>
      </c>
      <c r="Y32" s="9">
        <v>0.22542355591803695</v>
      </c>
    </row>
  </sheetData>
  <sortState xmlns:xlrd2="http://schemas.microsoft.com/office/spreadsheetml/2017/richdata2" ref="A2:Y32">
    <sortCondition sortBy="cellColor" ref="G2:G32" dxfId="1"/>
    <sortCondition sortBy="cellColor" ref="G2:G32" dxfId="0"/>
  </sortState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39"/>
  <sheetViews>
    <sheetView workbookViewId="0">
      <selection activeCell="G10" sqref="G10"/>
    </sheetView>
  </sheetViews>
  <sheetFormatPr defaultRowHeight="13.5" x14ac:dyDescent="0.15"/>
  <cols>
    <col min="1" max="1" width="68.25" style="2" customWidth="1"/>
    <col min="2" max="5" width="12.75" style="1" bestFit="1" customWidth="1"/>
    <col min="6" max="6" width="7.375" style="8" bestFit="1" customWidth="1"/>
  </cols>
  <sheetData>
    <row r="1" spans="1:6" x14ac:dyDescent="0.15">
      <c r="A1" s="3" t="s">
        <v>111</v>
      </c>
      <c r="B1" s="5" t="s">
        <v>144</v>
      </c>
      <c r="C1" s="5" t="s">
        <v>145</v>
      </c>
      <c r="D1" s="5" t="s">
        <v>146</v>
      </c>
      <c r="E1" s="5" t="s">
        <v>147</v>
      </c>
      <c r="F1" s="7" t="s">
        <v>30</v>
      </c>
    </row>
    <row r="2" spans="1:6" x14ac:dyDescent="0.15">
      <c r="A2" s="2" t="s">
        <v>14</v>
      </c>
      <c r="B2" s="4">
        <v>511147.33849522664</v>
      </c>
      <c r="C2" s="4">
        <v>462039.87809943903</v>
      </c>
      <c r="D2" s="4">
        <v>494753.02011112234</v>
      </c>
      <c r="E2" s="4">
        <v>501323.63629708695</v>
      </c>
      <c r="F2" s="9">
        <v>3.7430897306719536E-2</v>
      </c>
    </row>
    <row r="3" spans="1:6" x14ac:dyDescent="0.15">
      <c r="A3" s="2" t="s">
        <v>98</v>
      </c>
      <c r="B3" s="4">
        <v>2021588690.3662119</v>
      </c>
      <c r="C3" s="4">
        <v>2140120827.5512245</v>
      </c>
      <c r="D3" s="4">
        <v>1545792481.6875386</v>
      </c>
      <c r="E3" s="4">
        <v>1901902019.3774743</v>
      </c>
      <c r="F3" s="9">
        <v>0.11691957075596476</v>
      </c>
    </row>
    <row r="4" spans="1:6" x14ac:dyDescent="0.15">
      <c r="A4" s="2" t="s">
        <v>122</v>
      </c>
      <c r="B4" s="4">
        <v>24253163333.842503</v>
      </c>
      <c r="C4" s="4">
        <v>16883004375.303623</v>
      </c>
      <c r="D4" s="4">
        <v>31623450573.915001</v>
      </c>
      <c r="E4" s="4">
        <v>21398899207.905003</v>
      </c>
      <c r="F4" s="9">
        <v>0.22753489691368159</v>
      </c>
    </row>
    <row r="5" spans="1:6" x14ac:dyDescent="0.15">
      <c r="A5" s="2" t="s">
        <v>15</v>
      </c>
      <c r="B5" s="4">
        <v>67521408.056398273</v>
      </c>
      <c r="C5" s="4">
        <v>69142702.159821182</v>
      </c>
      <c r="D5" s="4">
        <v>75121186.514467508</v>
      </c>
      <c r="E5" s="4">
        <v>79628080.442916647</v>
      </c>
      <c r="F5" s="9">
        <v>6.6270204006337513E-2</v>
      </c>
    </row>
    <row r="6" spans="1:6" x14ac:dyDescent="0.15">
      <c r="A6" s="2" t="s">
        <v>129</v>
      </c>
      <c r="B6" s="4">
        <v>48271443179.388756</v>
      </c>
      <c r="C6" s="4">
        <v>53265956414.411255</v>
      </c>
      <c r="D6" s="4">
        <v>56119066006.545128</v>
      </c>
      <c r="E6" s="4">
        <v>43989277301.279747</v>
      </c>
      <c r="F6" s="9">
        <v>9.2272441500907521E-2</v>
      </c>
    </row>
    <row r="7" spans="1:6" x14ac:dyDescent="0.15">
      <c r="A7" s="2" t="s">
        <v>33</v>
      </c>
      <c r="B7" s="4">
        <v>1837553.0474446099</v>
      </c>
      <c r="C7" s="4">
        <v>1753528.4342499087</v>
      </c>
      <c r="D7" s="4">
        <v>2017121.4230391637</v>
      </c>
      <c r="E7" s="4">
        <v>1426241.9079770138</v>
      </c>
      <c r="F7" s="9">
        <v>0.12180993855703071</v>
      </c>
    </row>
    <row r="8" spans="1:6" x14ac:dyDescent="0.15">
      <c r="A8" s="2" t="s">
        <v>34</v>
      </c>
      <c r="B8" s="4">
        <v>60190751165163.508</v>
      </c>
      <c r="C8" s="4">
        <v>59609629963702.773</v>
      </c>
      <c r="D8" s="4">
        <v>60721592955121.367</v>
      </c>
      <c r="E8" s="4">
        <v>60050579545972.617</v>
      </c>
      <c r="F8" s="9">
        <v>6.5990292840925942E-3</v>
      </c>
    </row>
    <row r="9" spans="1:6" x14ac:dyDescent="0.15">
      <c r="A9" s="2" t="s">
        <v>16</v>
      </c>
      <c r="B9" s="4">
        <v>33883879.912422262</v>
      </c>
      <c r="C9" s="4">
        <v>42971392.241710059</v>
      </c>
      <c r="D9" s="4">
        <v>45849543.972749189</v>
      </c>
      <c r="E9" s="4">
        <v>43029433.720700525</v>
      </c>
      <c r="F9" s="9">
        <v>0.10888234670213669</v>
      </c>
    </row>
    <row r="10" spans="1:6" x14ac:dyDescent="0.15">
      <c r="A10" s="2" t="s">
        <v>17</v>
      </c>
      <c r="B10" s="4">
        <v>1140548.5591255256</v>
      </c>
      <c r="C10" s="4">
        <v>1106097.3544398539</v>
      </c>
      <c r="D10" s="4">
        <v>1197724.9098817308</v>
      </c>
      <c r="E10" s="4">
        <v>1242016.2360154379</v>
      </c>
      <c r="F10" s="9">
        <v>4.4547190615379637E-2</v>
      </c>
    </row>
    <row r="11" spans="1:6" x14ac:dyDescent="0.15">
      <c r="A11" s="2" t="s">
        <v>18</v>
      </c>
      <c r="B11" s="4">
        <v>792778782.91882324</v>
      </c>
      <c r="C11" s="4">
        <v>882942723.39610374</v>
      </c>
      <c r="D11" s="4">
        <v>924101036.54076409</v>
      </c>
      <c r="E11" s="4">
        <v>868682751.16848934</v>
      </c>
      <c r="F11" s="9">
        <v>5.4782449849457453E-2</v>
      </c>
    </row>
    <row r="12" spans="1:6" x14ac:dyDescent="0.15">
      <c r="A12" s="2" t="s">
        <v>99</v>
      </c>
      <c r="B12" s="4">
        <v>15931668521.013622</v>
      </c>
      <c r="C12" s="4">
        <v>26870748030.011124</v>
      </c>
      <c r="D12" s="4">
        <v>24016227341.006508</v>
      </c>
      <c r="E12" s="4">
        <v>30914181973.811123</v>
      </c>
      <c r="F12" s="9">
        <v>0.22453971772718076</v>
      </c>
    </row>
    <row r="13" spans="1:6" x14ac:dyDescent="0.15">
      <c r="A13" s="2" t="s">
        <v>118</v>
      </c>
      <c r="B13" s="4">
        <v>481174.66307646595</v>
      </c>
      <c r="C13" s="4">
        <v>369492.86462361558</v>
      </c>
      <c r="D13" s="4">
        <v>302302.05692895642</v>
      </c>
      <c r="E13" s="4">
        <v>229875.01617707321</v>
      </c>
      <c r="F13" s="9">
        <v>0.26753819027426756</v>
      </c>
    </row>
    <row r="14" spans="1:6" x14ac:dyDescent="0.15">
      <c r="A14" s="2" t="s">
        <v>19</v>
      </c>
      <c r="B14" s="4">
        <v>65042.811092800337</v>
      </c>
      <c r="C14" s="4">
        <v>47022.519268503798</v>
      </c>
      <c r="D14" s="4">
        <v>71194.188076384264</v>
      </c>
      <c r="E14" s="4">
        <v>73008.198389250741</v>
      </c>
      <c r="F14" s="9">
        <v>0.160361280299857</v>
      </c>
    </row>
    <row r="15" spans="1:6" x14ac:dyDescent="0.15">
      <c r="A15" s="2" t="s">
        <v>20</v>
      </c>
      <c r="B15" s="4">
        <v>128682.79899126336</v>
      </c>
      <c r="C15" s="4">
        <v>167216.72679546085</v>
      </c>
      <c r="D15" s="4">
        <v>172078.78241744428</v>
      </c>
      <c r="E15" s="4">
        <v>156071.36387881407</v>
      </c>
      <c r="F15" s="9">
        <v>0.10776078497815123</v>
      </c>
    </row>
    <row r="16" spans="1:6" x14ac:dyDescent="0.15">
      <c r="A16" s="2" t="s">
        <v>21</v>
      </c>
      <c r="B16" s="4">
        <v>1728569.9137032481</v>
      </c>
      <c r="C16" s="4">
        <v>2124741.074552258</v>
      </c>
      <c r="D16" s="4">
        <v>2586740.9597315774</v>
      </c>
      <c r="E16" s="4">
        <v>1576015.0784715211</v>
      </c>
      <c r="F16" s="9">
        <v>0.19537505434810506</v>
      </c>
    </row>
    <row r="17" spans="1:6" x14ac:dyDescent="0.15">
      <c r="A17" s="2" t="s">
        <v>32</v>
      </c>
      <c r="B17" s="4">
        <v>178836.90410735132</v>
      </c>
      <c r="C17" s="4">
        <v>144058.66739999483</v>
      </c>
      <c r="D17" s="4">
        <v>158101.85494251637</v>
      </c>
      <c r="E17" s="4">
        <v>208492.86124020856</v>
      </c>
      <c r="F17" s="9">
        <v>0.14066998148799897</v>
      </c>
    </row>
    <row r="18" spans="1:6" x14ac:dyDescent="0.15">
      <c r="A18" s="2" t="s">
        <v>22</v>
      </c>
      <c r="B18" s="4">
        <v>27865598.296901021</v>
      </c>
      <c r="C18" s="4">
        <v>21264331.213828702</v>
      </c>
      <c r="D18" s="4">
        <v>22887269.470469352</v>
      </c>
      <c r="E18" s="4">
        <v>21602445.095346026</v>
      </c>
      <c r="F18" s="9">
        <v>0.11303580636169447</v>
      </c>
    </row>
    <row r="19" spans="1:6" x14ac:dyDescent="0.15">
      <c r="A19" s="2" t="s">
        <v>57</v>
      </c>
      <c r="B19" s="4">
        <v>27780784429099.16</v>
      </c>
      <c r="C19" s="4">
        <v>29679740784464.238</v>
      </c>
      <c r="D19" s="4">
        <v>30101642679315.879</v>
      </c>
      <c r="E19" s="4">
        <v>27855924056958.727</v>
      </c>
      <c r="F19" s="9">
        <v>3.629196900280296E-2</v>
      </c>
    </row>
    <row r="20" spans="1:6" x14ac:dyDescent="0.15">
      <c r="A20" s="2" t="s">
        <v>23</v>
      </c>
      <c r="B20" s="4">
        <v>2275447.148620721</v>
      </c>
      <c r="C20" s="4">
        <v>2604555.9611978973</v>
      </c>
      <c r="D20" s="4">
        <v>2648587.5739010577</v>
      </c>
      <c r="E20" s="4">
        <v>2885170.3451135466</v>
      </c>
      <c r="F20" s="9">
        <v>8.3491598044780194E-2</v>
      </c>
    </row>
    <row r="21" spans="1:6" x14ac:dyDescent="0.15">
      <c r="A21" s="2" t="s">
        <v>24</v>
      </c>
      <c r="B21" s="4">
        <v>40343844.113819897</v>
      </c>
      <c r="C21" s="4">
        <v>36507032.130361408</v>
      </c>
      <c r="D21" s="4">
        <v>41772794.753422111</v>
      </c>
      <c r="E21" s="4">
        <v>38677859.740606092</v>
      </c>
      <c r="F21" s="9">
        <v>4.9877991129028444E-2</v>
      </c>
    </row>
    <row r="22" spans="1:6" x14ac:dyDescent="0.15">
      <c r="A22" s="2" t="s">
        <v>131</v>
      </c>
      <c r="B22" s="4">
        <v>2853622718.2686992</v>
      </c>
      <c r="C22" s="4">
        <v>3804702009.4912763</v>
      </c>
      <c r="D22" s="4">
        <v>2378083072.6574874</v>
      </c>
      <c r="E22" s="4">
        <v>1664581181.9400001</v>
      </c>
      <c r="F22" s="9">
        <v>0.29058006269741149</v>
      </c>
    </row>
    <row r="23" spans="1:6" x14ac:dyDescent="0.15">
      <c r="A23" s="2" t="s">
        <v>108</v>
      </c>
      <c r="B23" s="4">
        <v>69436100306.665619</v>
      </c>
      <c r="C23" s="4">
        <v>50647858592.107376</v>
      </c>
      <c r="D23" s="4">
        <v>47799495416.722244</v>
      </c>
      <c r="E23" s="4">
        <v>42805623589.368622</v>
      </c>
      <c r="F23" s="9">
        <v>0.19132337426066007</v>
      </c>
    </row>
    <row r="24" spans="1:6" x14ac:dyDescent="0.15">
      <c r="A24" s="2" t="s">
        <v>148</v>
      </c>
      <c r="B24" s="4">
        <v>1902671708.5799875</v>
      </c>
      <c r="C24" s="4">
        <v>2139864264.483763</v>
      </c>
      <c r="D24" s="4">
        <v>2139992546.0174875</v>
      </c>
      <c r="E24" s="4">
        <v>1902671708.5800259</v>
      </c>
      <c r="F24" s="9">
        <v>5.8689137517940235E-2</v>
      </c>
    </row>
    <row r="25" spans="1:6" x14ac:dyDescent="0.15">
      <c r="A25" s="2" t="s">
        <v>107</v>
      </c>
      <c r="B25" s="4">
        <v>168234304310.30252</v>
      </c>
      <c r="C25" s="4">
        <v>147424602186.91125</v>
      </c>
      <c r="D25" s="4">
        <v>95121783527.895279</v>
      </c>
      <c r="E25" s="4">
        <v>126030962521.89001</v>
      </c>
      <c r="F25" s="9">
        <v>0.20156920312326085</v>
      </c>
    </row>
    <row r="26" spans="1:6" x14ac:dyDescent="0.15">
      <c r="A26" s="2" t="s">
        <v>25</v>
      </c>
      <c r="B26" s="4">
        <v>181807.51297956353</v>
      </c>
      <c r="C26" s="4">
        <v>204949.48613323216</v>
      </c>
      <c r="D26" s="4">
        <v>224031.53027611796</v>
      </c>
      <c r="E26" s="4">
        <v>211909.32156170061</v>
      </c>
      <c r="F26" s="9">
        <v>7.4771831504372471E-2</v>
      </c>
    </row>
    <row r="27" spans="1:6" x14ac:dyDescent="0.15">
      <c r="A27" s="2" t="s">
        <v>26</v>
      </c>
      <c r="B27" s="4">
        <v>345128.30397903617</v>
      </c>
      <c r="C27" s="4">
        <v>316315.01766982587</v>
      </c>
      <c r="D27" s="4">
        <v>444225.64116860327</v>
      </c>
      <c r="E27" s="4">
        <v>516837.25182289723</v>
      </c>
      <c r="F27" s="9">
        <v>0.19681815322035912</v>
      </c>
    </row>
    <row r="28" spans="1:6" x14ac:dyDescent="0.15">
      <c r="A28" s="2" t="s">
        <v>27</v>
      </c>
      <c r="B28" s="4">
        <v>868165.61936200829</v>
      </c>
      <c r="C28" s="4">
        <v>923387.5122339013</v>
      </c>
      <c r="D28" s="4">
        <v>984917.375384863</v>
      </c>
      <c r="E28" s="4">
        <v>1063833.2966021434</v>
      </c>
      <c r="F28" s="9">
        <v>7.5785963114172739E-2</v>
      </c>
    </row>
    <row r="29" spans="1:6" x14ac:dyDescent="0.15">
      <c r="A29" s="2" t="s">
        <v>28</v>
      </c>
      <c r="B29" s="4">
        <v>3361757.5628289161</v>
      </c>
      <c r="C29" s="4">
        <v>3661256.3915242497</v>
      </c>
      <c r="D29" s="4">
        <v>4345779.6274510045</v>
      </c>
      <c r="E29" s="4">
        <v>4062193.5464391802</v>
      </c>
      <c r="F29" s="9">
        <v>9.7387278621691276E-2</v>
      </c>
    </row>
    <row r="30" spans="1:6" x14ac:dyDescent="0.15">
      <c r="A30" s="2" t="s">
        <v>114</v>
      </c>
      <c r="B30" s="4">
        <v>2615917036.2299747</v>
      </c>
      <c r="C30" s="4">
        <v>1664581181.9399743</v>
      </c>
      <c r="D30" s="4">
        <v>1902415145.5125129</v>
      </c>
      <c r="E30" s="4">
        <v>1189041536.328722</v>
      </c>
      <c r="F30" s="9">
        <v>0.27937496056444205</v>
      </c>
    </row>
    <row r="31" spans="1:6" x14ac:dyDescent="0.15">
      <c r="A31" s="2" t="s">
        <v>29</v>
      </c>
      <c r="B31" s="4">
        <v>183211045094.08127</v>
      </c>
      <c r="C31" s="4">
        <v>196768863833.05127</v>
      </c>
      <c r="D31" s="4">
        <v>175850507250.57379</v>
      </c>
      <c r="E31" s="4">
        <v>179523977251.03876</v>
      </c>
      <c r="F31" s="9">
        <v>4.3004409348385952E-2</v>
      </c>
    </row>
    <row r="32" spans="1:6" x14ac:dyDescent="0.15">
      <c r="A32" s="2" t="s">
        <v>78</v>
      </c>
      <c r="B32" s="4">
        <v>864195.94331622275</v>
      </c>
      <c r="C32" s="4">
        <v>563910.14274726494</v>
      </c>
      <c r="D32" s="4">
        <v>667959.89337382512</v>
      </c>
      <c r="E32" s="4">
        <v>1018558.0358349199</v>
      </c>
      <c r="F32" s="9">
        <v>0.22542355591803695</v>
      </c>
    </row>
    <row r="33" spans="2:6" x14ac:dyDescent="0.15">
      <c r="B33" s="4"/>
      <c r="C33" s="4"/>
      <c r="D33" s="4"/>
      <c r="E33" s="4"/>
      <c r="F33" s="9"/>
    </row>
    <row r="34" spans="2:6" x14ac:dyDescent="0.15">
      <c r="B34" s="4"/>
      <c r="C34" s="4"/>
      <c r="D34" s="4"/>
      <c r="E34" s="4"/>
      <c r="F34" s="9"/>
    </row>
    <row r="35" spans="2:6" x14ac:dyDescent="0.15">
      <c r="B35" s="4"/>
      <c r="C35" s="4"/>
      <c r="D35" s="4"/>
      <c r="E35" s="4"/>
      <c r="F35" s="9"/>
    </row>
    <row r="36" spans="2:6" x14ac:dyDescent="0.15">
      <c r="B36" s="4"/>
      <c r="C36" s="4"/>
      <c r="D36" s="4"/>
      <c r="E36" s="4"/>
      <c r="F36" s="9"/>
    </row>
    <row r="37" spans="2:6" x14ac:dyDescent="0.15">
      <c r="B37" s="4"/>
      <c r="C37" s="4"/>
      <c r="D37" s="4"/>
      <c r="E37" s="4"/>
      <c r="F37" s="9"/>
    </row>
    <row r="38" spans="2:6" x14ac:dyDescent="0.15">
      <c r="B38" s="4"/>
      <c r="C38" s="4"/>
      <c r="D38" s="4"/>
      <c r="E38" s="4"/>
      <c r="F38" s="9"/>
    </row>
    <row r="39" spans="2:6" x14ac:dyDescent="0.15">
      <c r="B39" s="4"/>
      <c r="C39" s="4"/>
      <c r="D39" s="4"/>
      <c r="E39" s="4"/>
      <c r="F39" s="9"/>
    </row>
  </sheetData>
  <sortState xmlns:xlrd2="http://schemas.microsoft.com/office/spreadsheetml/2017/richdata2" ref="A2:F16380">
    <sortCondition ref="A1"/>
  </sortState>
  <phoneticPr fontId="18" type="noConversion"/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MRM结果列表</vt:lpstr>
      <vt:lpstr>QC-RS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qwu</dc:creator>
  <cp:lastModifiedBy>钟根深</cp:lastModifiedBy>
  <dcterms:created xsi:type="dcterms:W3CDTF">2019-04-01T10:50:53Z</dcterms:created>
  <dcterms:modified xsi:type="dcterms:W3CDTF">2020-09-22T09:24:45Z</dcterms:modified>
</cp:coreProperties>
</file>